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491" firstSheet="0" activeTab="0"/>
  </bookViews>
  <sheets>
    <sheet name="31FtTH genes" sheetId="1" state="visible" r:id="rId2"/>
    <sheet name="TH gene sequences" sheetId="2" state="visible" r:id="rId3"/>
  </sheets>
  <definedNames>
    <definedName function="false" hidden="false" localSheetId="0" name="OLE_LINK478" vbProcedure="false">'31FtTH genes'!$A$24</definedName>
    <definedName function="false" hidden="false" localSheetId="0" name="OLE_LINK480" vbProcedure="false">'31FtTH genes'!$A$21</definedName>
    <definedName function="false" hidden="false" localSheetId="0" name="OLE_LINK488" vbProcedure="false">'31FtTH genes'!$A$23</definedName>
    <definedName function="false" hidden="false" localSheetId="0" name="OLE_LINK511" vbProcedure="false">'31FtTH genes'!$A$32</definedName>
    <definedName function="false" hidden="false" localSheetId="0" name="OLE_LINK552" vbProcedure="false">'31FtTH genes'!$A$3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22" uniqueCount="176">
  <si>
    <t xml:space="preserve">Supplementary Table 1  List of the 31FtTH genes identified in this study</t>
  </si>
  <si>
    <t xml:space="preserve">Group</t>
  </si>
  <si>
    <t xml:space="preserve">Gene</t>
  </si>
  <si>
    <t xml:space="preserve">Gene ID</t>
  </si>
  <si>
    <t xml:space="preserve">Protein length</t>
  </si>
  <si>
    <t xml:space="preserve">Mw(KDa)</t>
  </si>
  <si>
    <t xml:space="preserve">pI</t>
  </si>
  <si>
    <t xml:space="preserve">Location</t>
  </si>
  <si>
    <t xml:space="preserve"> Domain </t>
  </si>
  <si>
    <t xml:space="preserve">Homologous</t>
  </si>
  <si>
    <t xml:space="preserve">E-value</t>
  </si>
  <si>
    <t xml:space="preserve">Similarity (%)</t>
  </si>
  <si>
    <t xml:space="preserve">Localization</t>
  </si>
  <si>
    <t xml:space="preserve">SIP1</t>
  </si>
  <si>
    <t xml:space="preserve">FtTH1</t>
  </si>
  <si>
    <t xml:space="preserve">FtPinG0000155100.01.T01</t>
  </si>
  <si>
    <t xml:space="preserve">Ft1</t>
  </si>
  <si>
    <t xml:space="preserve">Myb_DNA-bind_4</t>
  </si>
  <si>
    <t xml:space="preserve">Trihelix transcription factor ASIL2</t>
  </si>
  <si>
    <t xml:space="preserve">Nuclear</t>
  </si>
  <si>
    <t xml:space="preserve">FtTH14</t>
  </si>
  <si>
    <t xml:space="preserve">FtPinG0001222000.01.T01</t>
  </si>
  <si>
    <t xml:space="preserve">Ft3</t>
  </si>
  <si>
    <t xml:space="preserve"> GTγ </t>
  </si>
  <si>
    <t xml:space="preserve">FtTH15</t>
  </si>
  <si>
    <t xml:space="preserve">FtPinG0002123600.01.T01</t>
  </si>
  <si>
    <t xml:space="preserve">ERAD-associated E3 ubiquitin-protein ligase DOA10</t>
  </si>
  <si>
    <t xml:space="preserve">GT-2</t>
  </si>
  <si>
    <t xml:space="preserve">FtTH29</t>
  </si>
  <si>
    <t xml:space="preserve">FtPinG0002170700.01.T01</t>
  </si>
  <si>
    <t xml:space="preserve">Ft8</t>
  </si>
  <si>
    <t xml:space="preserve">GT1</t>
  </si>
  <si>
    <t xml:space="preserve">Trihelix transcription factor GT-2</t>
  </si>
  <si>
    <t xml:space="preserve">FtTH28</t>
  </si>
  <si>
    <t xml:space="preserve">FtPinG0002312100.01.T01</t>
  </si>
  <si>
    <t xml:space="preserve">FtTH2</t>
  </si>
  <si>
    <t xml:space="preserve">FtPinG0002487500.01.T01</t>
  </si>
  <si>
    <t xml:space="preserve">Trihelix transcription factor PTL</t>
  </si>
  <si>
    <t xml:space="preserve">FtTH7</t>
  </si>
  <si>
    <t xml:space="preserve">FtPinG0002549300.01.T01</t>
  </si>
  <si>
    <t xml:space="preserve">FtTH27</t>
  </si>
  <si>
    <t xml:space="preserve">FtPinG0002755100.01.T01</t>
  </si>
  <si>
    <t xml:space="preserve">Ft7</t>
  </si>
  <si>
    <t xml:space="preserve">FtTH3</t>
  </si>
  <si>
    <t xml:space="preserve">FtPinG0003208600.01.T01</t>
  </si>
  <si>
    <t xml:space="preserve">Uridylate kinase</t>
  </si>
  <si>
    <t xml:space="preserve">FtTH31</t>
  </si>
  <si>
    <t xml:space="preserve">FtPinG0003268900.01.T01</t>
  </si>
  <si>
    <t xml:space="preserve">Myb_DNA-bind_4, GT1 </t>
  </si>
  <si>
    <t xml:space="preserve">FtTH30</t>
  </si>
  <si>
    <t xml:space="preserve">FtPinG0003298900.01.T01</t>
  </si>
  <si>
    <t xml:space="preserve">GT1 </t>
  </si>
  <si>
    <t xml:space="preserve">Trihelix transcription factor ASIL1</t>
  </si>
  <si>
    <t xml:space="preserve">FtTH10</t>
  </si>
  <si>
    <t xml:space="preserve">FtPinG0003663600.01.T01</t>
  </si>
  <si>
    <t xml:space="preserve">Ft2</t>
  </si>
  <si>
    <t xml:space="preserve">GT-1</t>
  </si>
  <si>
    <t xml:space="preserve">FtTH11</t>
  </si>
  <si>
    <t xml:space="preserve">FtPinG0003808400.01.T01</t>
  </si>
  <si>
    <t xml:space="preserve">Trihelix transcription factor GT-3b</t>
  </si>
  <si>
    <t xml:space="preserve">FtTH16</t>
  </si>
  <si>
    <t xml:space="preserve">FtPinG0004172200.01.T01</t>
  </si>
  <si>
    <t xml:space="preserve">FtTH22</t>
  </si>
  <si>
    <t xml:space="preserve">FtPinG0004223300.01.T01</t>
  </si>
  <si>
    <t xml:space="preserve">Ft5</t>
  </si>
  <si>
    <t xml:space="preserve">Trihelix transcription factor GTL1</t>
  </si>
  <si>
    <t xml:space="preserve">FtTH24</t>
  </si>
  <si>
    <t xml:space="preserve">FtPinG0004308100.01.T01</t>
  </si>
  <si>
    <t xml:space="preserve">Trihelix transcription factor GT-1</t>
  </si>
  <si>
    <t xml:space="preserve">SH4</t>
  </si>
  <si>
    <t xml:space="preserve">FtTH13</t>
  </si>
  <si>
    <t xml:space="preserve">FtPinG0004540000.01.T01</t>
  </si>
  <si>
    <t xml:space="preserve">Trihelix transcription factor ASR3</t>
  </si>
  <si>
    <t xml:space="preserve">FtTH19</t>
  </si>
  <si>
    <t xml:space="preserve">FtPinG0005441400.01.T01</t>
  </si>
  <si>
    <t xml:space="preserve">Ft4</t>
  </si>
  <si>
    <t xml:space="preserve">FtTH20</t>
  </si>
  <si>
    <t xml:space="preserve">FtPinG0005454800.01.T01</t>
  </si>
  <si>
    <t xml:space="preserve">AAK_UMPK-PyrH-Ec</t>
  </si>
  <si>
    <t xml:space="preserve">Chloroplast</t>
  </si>
  <si>
    <t xml:space="preserve">FtTH6</t>
  </si>
  <si>
    <t xml:space="preserve">FtPinG0005482700.01.T01</t>
  </si>
  <si>
    <t xml:space="preserve">Ribonuclease J</t>
  </si>
  <si>
    <t xml:space="preserve">4.9E-324</t>
  </si>
  <si>
    <t xml:space="preserve">FtTH21</t>
  </si>
  <si>
    <t xml:space="preserve">FtPinG0005746300.01.T01</t>
  </si>
  <si>
    <t xml:space="preserve">Trihelix transcription factor GTL2</t>
  </si>
  <si>
    <t xml:space="preserve">FtTH5</t>
  </si>
  <si>
    <t xml:space="preserve">FtPinG0005803200.01.T01</t>
  </si>
  <si>
    <t xml:space="preserve">Trihelix transcription factor GT-3a</t>
  </si>
  <si>
    <t xml:space="preserve">FtTH4</t>
  </si>
  <si>
    <t xml:space="preserve">FtPinG0005811400.01.T01</t>
  </si>
  <si>
    <t xml:space="preserve">Trihelix transcription factor GT-4</t>
  </si>
  <si>
    <t xml:space="preserve">FtTH23</t>
  </si>
  <si>
    <t xml:space="preserve">FtPinG0006724200.01.T01</t>
  </si>
  <si>
    <t xml:space="preserve">FtTH26</t>
  </si>
  <si>
    <t xml:space="preserve">FtPinG0006827100.01.T01</t>
  </si>
  <si>
    <t xml:space="preserve">FtTH18</t>
  </si>
  <si>
    <t xml:space="preserve">FtPinG0007435600.01.T01</t>
  </si>
  <si>
    <t xml:space="preserve">FtTH25</t>
  </si>
  <si>
    <t xml:space="preserve">FtPinG0008111900.01.T01</t>
  </si>
  <si>
    <t xml:space="preserve">FtTH12</t>
  </si>
  <si>
    <t xml:space="preserve">FtPinG0008748000.01.T01</t>
  </si>
  <si>
    <t xml:space="preserve">FtTH8</t>
  </si>
  <si>
    <t xml:space="preserve">FtPinG0008851000.01.T01</t>
  </si>
  <si>
    <t xml:space="preserve">FtTH17</t>
  </si>
  <si>
    <t xml:space="preserve">FtPinG0009341600.01.T01</t>
  </si>
  <si>
    <t xml:space="preserve">FtTH9</t>
  </si>
  <si>
    <t xml:space="preserve">FtPinG0009667000.01.T01</t>
  </si>
  <si>
    <t xml:space="preserve">Supplementary Table  1  List of the 31 FtTH genes identified in this study</t>
  </si>
  <si>
    <t xml:space="preserve">Sequence Type</t>
  </si>
  <si>
    <t xml:space="preserve">Sequences</t>
  </si>
  <si>
    <t xml:space="preserve">CDS </t>
  </si>
  <si>
    <t xml:space="preserve">ATGGAACCGTCTCCTTTCCAATCACCACCACCACAATCCCTACCCAAAATGGATTCCTCCTCTCCACCGTCTTTGCAACAACAACCTCCGATTCCGTTACCGTCGAATTCAATGTCTCCCTCAACCATCATCGTTGCTGTCCCCGTCGGTCGGAGACTTCCTCCACCGTGTTGGTCTCACGAGGAGACCATCGCGCTGATCGACTCATACCGCGACAAGTGGTACTCTCTCCGCCGTGGAAACCTCCGTGCCGTACACTGGCAGGAAGTCGCTGATTCCGTCGGTTCCTTATGTCCTCACTCCTCTCCCGCCAAGACCTCCGTTCAGTGCCGACATAAGATGGAGAAGCTCCGTAAACGATACCGGTCAGAACTTCAGCGCGCTTTGTCGCTTCCTAATCATCGGTTTTCGTCTGCTTGGGTTTATTTTAAGAAGATGGATGACATGGAGAAGGGGACATCGGCTGTTGAATCGAATGGTGTTGGTAATGGTGATGATGAGGATGATGATGCTGATATGGATAATGAGGACACTAATGATGGTGATTATGATCGAGGTGGTTATGATCTGAAAAGAGGTTATGACGATGTGGATTTTCGTGTTTCAGTAAGCAATGGAGGTGGATTTGGGATTCAGGCTCCTGCGAAGTTTAGATCAAAGAATTACGAGGGATATGAGAAGCCGCGGAACCCTAATTTTGGTTACGAGGCTCCCAAGTATGGGAATGGTGCTGGTTTTTCTGGTGGATTGAAGTATACAACGAGGGTTATTAAGAATGGAGTAGTTACTGAGCCCCAATCGGGTGACGGATATAATTCTAGGACAAGATCGGGGAAGAAAACAAAAGAAGGTGATGAGGACAAAAGTGTGATGGCTGCAATTAAGATGTTGGGAGAAGGTTTTGTGAAAGCGGAGAAGATGAAAATTGATATGATGAGAGAGATTGAGCAAATGAGGATGGAGATGGAGATGAAGAGAACCGAGATGATTCTTGATTCACAACAGCGGCTTGTTGATGCATTTGTCAAGGGGATTTCACAGATGGTCAAGAAGGCTAGGATTTCATCGTCGCCTCAGAAGTCTGAAGATGGGAAGTAA</t>
  </si>
  <si>
    <t xml:space="preserve">Protein</t>
  </si>
  <si>
    <t xml:space="preserve">MEPSPFQSPPPQSLPKMDSSSPPSLQQQPPIPLPSNSMSPSTIIVAVPVGRRLPPPCWSHEETIALIDSYRDKWYSLRRGNLRAVHWQEVADSVGSLCPHSSPAKTSVQCRHKMEKLRKRYRSELQRALSLPNHRFSSAWVYFKKMDDMEKGTSAVESNGVGNGDDEDDDADMDNEDTNDGDYDRGGYDLKRGYDDVDFRVSVSNGGGFGIQAPAKFRSKNYEGYEKPRNPNFGYEAPKYGNGAGFSGGLKYTTRVIKNGVVTEPQSGDGYNSRTRSGKKTKEGDEDKSVMAAIKMLGEGFVKAEKMKIDMMREIEQMRMEMEMKRTEMILDSQQRLVDAFVKGISQMVKKARISSSPQKSEDGK*</t>
  </si>
  <si>
    <t xml:space="preserve">ATGATGCTCGTCATGGGTGGTGGCCGGAGTCACGTGCCGGATAACGTGCTTCAGGTTGACTTTCATTCCGATTCCACCACCACCACCTCCACCACCGCCGGTACTGCTCCTACTGCTACTATCACTGTCCCTGCTGGCGTAGGATATGATGGCGGAATTGCGTTGGGTGATGGCGGTGGATCGACGGTCAGGTGGCCGAGGCAGGAGACGCTGACGCTGCTCGAGGTTAGATCTGTGCTCGATCATAAGTTTAAAGAGGCCAATCATAAGGGTCCCTTGTGGGACGAAGTCTCCAGGATAATGTCTGAAGAGCATGGTTACCAAAGAAGCGGGAAGAAATGCAGAGAGAAGTTTGAGAATTTGTACAAATACTACAAGAAGACCAAAGGTGGCAAAGCTGGGAGACAAGATGGCAAGCATTACAGGTTCTTCAGGCAACTTGAAGCTCTTTACGGAGAACCAGCTCAGAACCATACTAGTATTCCTCATCAGTTCCATAGCGGGATGAACGCTGCCACAACCAATATTAGTCATTATGATCAAGAAGATTGTTTCCATAGCATTAGCCTTTCGAACTCATCATCATCTGATCTCAACACGTCGTCATCAGAGGATGTTAATAACCTCAACCGAGCAAAGAGAAGAGAAAAGAGGAGTTGGAAGTCTAAGATAAAGGGCTTCATTGACTTGCAAATGAGGAAAATAATGGAGAAACAAGAGGCTTGGTTGGAGAAGATGATGAGGACACTTGAGCATAAGGAGAAGGAGAGGATGATGAGGGAAGAGGAATGGAGGAGCCGTGAATCCGAGAGGATTGAACGAGAACATAAGTTGTGGGCGGAAGGACGATCGTGGATTGAGGCTCGGGATAGGTCATTGATGGACAATTTGGCAAAGCTAACGGGTAAGGAGTTGGCGGTTGAGGAGAAGGATCTATCTTCTTCTAATCATTCAGATGAGCTCCTTGCACTTCATCAAAGACAATTGCACCAATCAAAAGTGATAGAAGATAGAGATGATCAAAGGGTTAGCAATAGTAAGAAAAGGAAGGAGAATTGGAGAATCGAATCGGGTGATGGAAGCAATAGCAGCCATCATCTTTGCAGCTATGGCGAAATAGACTTGGGAGGATCAGGAGGACAGAATCCAATGAATGATAGCTTTAAATTCTTGCTTGGTAATGAAGGAGATAGCCATATGTTGGGAAGCTATGGTGTTAAGCTTAACAAAGGTAACTAA</t>
  </si>
  <si>
    <t xml:space="preserve">MMLVMGGGRSHVPDNVLQVDFHSDSTTTTSTTAGTAPTATITVPAGVGYDGGIALGDGGGSTVRWPRQETLTLLEVRSVLDHKFKEANHKGPLWDEVSRIMSEEHGYQRSGKKCREKFENLYKYYKKTKGGKAGRQDGKHYRFFRQLEALYGEPAQNHTSIPHQFHSGMNAATTNISHYDQEDCFHSISLSNSSSSDLNTSSSEDVNNLNRAKRREKRSWKSKIKGFIDLQMRKIMEKQEAWLEKMMRTLEHKEKERMMREEEWRSRESERIEREHKLWAEGRSWIEARDRSLMDNLAKLTGKELAVEEKDLSSSNHSDELLALHQRQLHQSKVIEDRDDQRVSNSKKRKENWRIESGDGSNSSHHLCSYGEIDLGGSGGQNPMNDSFKFLLGNEGDSHMLGSYGVKLNKGN*</t>
  </si>
  <si>
    <t xml:space="preserve">ATGGCTTCTTGCGACGACGATTTCTCTCTCCTCGGTGATGATGACGACCACCACCATCACCACCACCACAACCACAATCACCTCCCTACCTCCCACCACCACCATCACCAGCAATTCACTCACCATGGATACCTCCAGAAAGCGGCTCAAGCCGTTTCCGTAATCGTCCCCTCCGGCGGAAACGGATCTAGTCCGACCAAGGTCGGTGCTGGATCTGGAGACAGCGACGCAGTAGATTACGCTACAGGGAATGGAGCGTTCTGTTCTAACCCGTTTTCCTCCGACAACGATCCGACTGCGTTTGAGGATGATTCGAATCCGAATAGGGCTGGGATTGATAGCTCTCCGACCGATAAGAGGAAGGATCGGGATGATTACAGCGATGGTGGCGCTTCGAGCAATTATAAGAAATCGAAATCGATTTCCGCCGGTGGATTGCTCGTTTCCGGAGGTGGAGGATCGGTCTGTGGAAGTGGCGCGGAGTATAGGAAGGATAGGGAGGAGTGGAGTGACTCGGCGATTGAGTGCTTGCTTGAGGCTTACACGGAGAAGTATACTCAGCTGAATAGGGGGAATCTGAGGGGAAGAGATTGGGAGGAGGTGGCGGCGATCGTGAGCGAAAGGTGTGAGAATCAGACCAAGACGGTGGAGCAGTGTAAGAACAAAGTGGATAATTTAAAGAAGAGGTATAAACTGGAGAGGCACAGAATGACGAGCGGAGGAGGGATTTCGACCAGCCATTGGCCGTGGTTCAAGAGAATGGAAGCCATTGTAGGGAATTCTGTGCCAGGGAAGGCAACTTCCGAGGACGATAAGCCGGCGGTTTTAGCTGGTAACGTTGGAAGACAGCCGAAGAGATATATACCGACACCTGCTTCACTTGTTCAGATGAATAGCATGAAGTCGAGGTCCTTGGCTAATCCAAGGTGGCAGAGGGTTGTTTTTAAGATCAGTGGTGCTGCCTTAGCTGCAGTCACACCAGACAATATTGACCCAAAGGTGGCTATGCTTATTGCTAGAGAGGTTGCTGTGGCTTCTCGTCTTGGGGTACAGGTGGCAATTGTTGTTGGTGGTCGAAACTTTTTCTGTGGGAACACGTGGGTCAATGCAACTGGAGCTGATAGATCCACAACATACCAAATTGGCATGATGGCAACCTTGATGAATTCTGTACTGATCCAGTCAGCACTGGAAAAGATGTCCGTTCAAACTCGCATCCAAACGGCATTTGCATTGCCTGAAATTGGTGAGGTGTACAATAGACAACGAGCCATCCGTCATCTTGAAAAGGGAAGAGTTGTGATATTTGGCGGAGTTGGTGCAGGCAATCCCCTGTTTTCTACCGATACAGCAGCTGCCCTTAGAGCTACTGAAATTCATGCAAACGCAGTACTCAAAGGAACCAATGTTGATGGTGTATATGACTGTAATTCAAGTGATGGTAACATCACATTTGAGCACATTTCCTTCAGAGACTTGCCTTCCAGAGGCGCAACCTCTATGGACATGACGGCAGTAACATTCTGCGAAGAAAATAACATTCCTGTTGTGGTCTTCAATCTTCTGGAGCCCGGGAACATATCAAGAGCTCTTTGCGGAGAGCAAGTTGGTACATTGATTGATCAAACCGGGATGGTAAATTAA</t>
  </si>
  <si>
    <t xml:space="preserve">MASCDDDFSLLGDDDDHHHHHHHNHNHLPTSHHHHHQQFTHHGYLQKAAQAVSVIVPSGGNGSSPTKVGAGSGDSDAVDYATGNGAFCSNPFSSDNDPTAFEDDSNPNRAGIDSSPTDKRKDRDDYSDGGASSNYKKSKSISAGGLLVSGGGGSVCGSGAEYRKDREEWSDSAIECLLEAYTEKYTQLNRGNLRGRDWEEVAAIVSERCENQTKTVEQCKNKVDNLKKRYKLERHRMTSGGGISTSHWPWFKRMEAIVGNSVPGKATSEDDKPAVLAGNVGRQPKRYIPTPASLVQMNSMKSRSLANPRWQRVVFKISGAALAAVTPDNIDPKVAMLIAREVAVASRLGVQVAIVVGGRNFFCGNTWVNATGADRSTTYQIGMMATLMNSVLIQSALEKMSVQTRIQTAFALPEIGEVYNRQRAIRHLEKGRVVIFGGVGAGNPLFSTDTAAALRATEIHANAVLKGTNVDGVYDCNSSDGNITFEHISFRDLPSRGATSMDMTAVTFCEENNIPVVVFNLLEPGNISRALCGEQVGTLIDQTGMVN*</t>
  </si>
  <si>
    <t xml:space="preserve">ATGGAGGGCAATTTATCAGCGGGAATGATGCCTGGTAGTTCTACATATGGTGGAATCGATTTACAAGGTTCGATGAGGATCAACCACCATCAACAGCCACACGGCTTGCATCACCACAATCAACCATCACAAGGCTCAGTGCCCCACCAATCTATCCATGATGGTTTCCCTCTAAAAATGGGTCATATTCATGACCGTGATCAGACTACTTCCCTGGCTGATTTCAACAAGATTGACAGAGGGAAGAACTCGGCTAGTGACGAGGATGAACATAGTTTCAACGAAGAAGGGGGTGATGGTCAGAACGAGTCGGGCAAAGGGAAGAAAACAACAGTTTGGCAGCGTGTGAAGTGGACTGATGCCATGGTCAGGCTTTTGATTACTGCTGTCTCTTACATTGGCGAGGATGCTGCCACTGAGCACGGGCCTGGAGGGAGGCGCAAGTATGCAAATCTGCAGAAGAAGGGCAAATGGAAGTCAGTTTCGAAAGTGATGGCTGAACGGGGATTTTATGTGTCACCCCAGCAGTGTGAGGATAAGTTCAATGACCTAAACAAGAGGTATAAGAAACTGAATGATATTCTTGGGCGAGGTACGTCTTGTCAAGTTGTGGAAAATCCTGCAATTTTGGACTTGATGAATCACTTGTCTGATAAAGCCAAGGATGAAGTTAAGAAAATTTTGAGCTCTAAGCATTTATTCTATGAAGAGATGTGTTCATATCATAACGGGAATAGATTACATTTGCCTCCTGACCCAGCATTGCAAAGGTCCTTGCATGTGGCACTTCGATGTAGAGATGACCATGAAGGCGGCGATTCAAGGAGGCACGCGTCTGAAGATCTTGATGAGGATGAACATGATTCTGAAAGCGATGACCATGAAGAATATGAGGAGAATGGTTGCAGGGGTCCATTTGGGACTAGCGGCGGTGATGTGGCTAAGAGGATGAAACTAGGACAAGGGAGTGAGGATTTAGGTTTTCAAAATGCATTAGTCTCGCATGAGTTGAACAAGAATTTTGTTTTGCAGTCACAAAATCCACAGGGTGACATGAATGTTGCTTCGTCAGAGGGGCAAAAAACGGCCTGGTTGCAGAAGCAGTGGATGGAATCTCGGTCAGGTCAGCTGGCGGAACAGAGGTTACAAATTGAGTTAGAGATGTTGGAACTTGAGAAGCAGCGTTTCAAGTGGCAGAAGTTCAGCAGGAAAAAGGATAGGGAACTGGAGAAGATGAAGATGGAAAACGAGAGAATGAAGCATGAGAACGAGCGAATGGCTTTGGAGTTGAAGCGCATGGAGATGAGCAGGGCTAATCAATGA</t>
  </si>
  <si>
    <t xml:space="preserve">MEGNLSAGMMPGSSTYGGIDLQGSMRINHHQQPHGLHHHNQPSQGSVPHQSIHDGFPLKMGHIHDRDQTTSLADFNKIDRGKNSASDEDEHSFNEEGGDGQNESGKGKKTTVWQRVKWTDAMVRLLITAVSYIGEDAATEHGPGGRRKYANLQKKGKWKSVSKVMAERGFYVSPQQCEDKFNDLNKRYKKLNDILGRGTSCQVVENPAILDLMNHLSDKAKDEVKKILSSKHLFYEEMCSYHNGNRLHLPPDPALQRSLHVALRCRDDHEGGDSRRHASEDLDEDEHDSESDDHEEYEENGCRGPFGTSGGDVAKRMKLGQGSEDLGFQNALVSHELNKNFVLQSQNPQGDMNVASSEGQKTAWLQKQWMESRSGQLAEQRLQIELEMLELEKQRFKWQKFSRKKDRELEKMKMENERMKHENERMALELKRMEMSRANQ*</t>
  </si>
  <si>
    <t xml:space="preserve">ATGGAGAGATATCAGCATCCATATCAGCAGCAGCAGCAGCAGCAGCAGCAGCAGATGATGATAGGCGGATCTGCGGTTGTGGGCGCCGGAGAGACGTCGGCGTCAGGGGATCGGTTTCCACAGTGGAGTGCGCAGGAGACGAATGAGTTCTTGTTGATACGAGCAGAGCTTGATCGAACTTTCATGGAGACGAAGCGAAATAAAGTGCTGTGGGAAGTCATGGCTGCTAGGTTGAAGGAAAAGGGTTTCAGTCGTAGCGCCGAACAGTGCAAGTCCAAGTGGAAAAACCTCGTCACCCGCTACAAGGGGTGCGAGACTATGGAACCAGAGGCAATGAGGCAGCAATTTCCTTTCTATAACGAGCTGCATGCGATCTTCTCATCGAGGTTGCAACAAATGCTATGGGCGGAGGCTGAAGGATCTGCGGCAACCATACAAGGCGGCAGCGTAGGTAAAAAGAGGAAGGCGTTGGCAACTACATCTAAACATATGTCGTCTGATGATGAGGATGACGATGATGATGAAGATGAGGATGGCGACGGGGAGAACAATAAAGGGTCGAGGAAAAGGGTAGGTAGAAAAAAGAAGAAAAAGACGAAGAGTGACGAAAGTGGAGGAGAATTGAGGGAGTTGTTGGAGGGATTTATGAAAGAGCAAGTGGAGATGGAGTCGCGTTGGAGAGAGGTGTACAAAGCAAGGGAGGAGGAGCGGAGGAGGAGGGAGGAGACGTGGAGGAAGAGGATGGAGGCGTTGCAAGAAGAGAGGAGGAGGACGGAGAAGAGTTGGAGGGAGAGGGAGGAGCAAAGGTGGGTGAGGGAGGAGGCTAGGTATCAAAAGAGGGATGCTCTTATTACTCAACTTTTGAATAGGCTAAGGAGAGATGATAATATTTAG</t>
  </si>
  <si>
    <t xml:space="preserve">MERYQHPYQQQQQQQQQQMMIGGSAVVGAGETSASGDRFPQWSAQETNEFLLIRAELDRTFMETKRNKVLWEVMAARLKEKGFSRSAEQCKSKWKNLVTRYKGCETMEPEAMRQQFPFYNELHAIFSSRLQQMLWAEAEGSAATIQGGSVGKKRKALATTSKHMSSDDEDDDDDEDEDGDGENNKGSRKRVGRKKKKKTKSDESGGELRELLEGFMKEQVEMESRWREVYKAREEERRRREETWRKRMEALQEERRRTEKSWREREEQRWVREEARYQKRDALITQLLNRLRRDDNI*</t>
  </si>
  <si>
    <t xml:space="preserve">ATGGCTGCTTTCAGTGCTATACCCATTTGCCCTTGTAGCCTACTTTATCAACTCAACAATGGCAGACGTATCATTTCTTGCAATGTTGGGAATACTACCGTGGGTACACCTGGATCTAGATTTCCACGAAAAAGGCCGGGAAGGATGGAGGGTGCTAGAAAAAGCATGGAGGATTCAGTAAAACGGAAGATGGAGCAGTTCTATGAAGGCTCTAGTGGGCCACCTATTCGTGTTTTACCAATTGGTGGCCTTGGAGAGATTGGCATGAACTGTATGCTCGTTGGAAATTATGATCGCTATATTCTCATTGATGCTGGTGTCATGTTTCCCGACGATGATGAGATTGGAGTTCAAAAGATCATACCTGATACCAACTTCATAAGGAAATGGAGCCACAAAATTGAAGCTGTTGTTATTACACATGGGCATGAAGACCACATTGGTGCATTGCCATGGGTTATTCCGGCGTTGGATCCACATACTCCGATTTTTGCATCATCTTTCACAATGGAGCTTATAAAGAAACGCTTGAAAGAATTTGGAATCTTCGCTCCTTCAAGACTTAGGGTCTTTCGAACCAATAGAAAATTCATGGCCGGCCCTTTTGAGATGGAGCCTATTAGGGTCACACATTCTATCCCTGATTGTTCTGGGTTAGTTATGCGCTGTGCTGATGGCACAATTCTCCACACAGGGGACTGGAAGATTGATGAGAATCCTCTTGATGGACAAGAATTTGATAGAGTTGCACTTGAAAAGCTCTCAAATGAAGGAGTTACACTGATGATGAGCGACTCCACAAACATAATGTCTCCTGGAAGAACAATCAGTGAGAGTGTTGTAGCAGATTCTTTGCTGAGACGTATTTCTGAAGTTAAAGGAAGGGTGATCACAACTCAATTTGCATCAAATATACATCGCCTTGGCAGCATCAAAGCAGCTGCAGATGCAACAAACCGAAAGTTGGTCTTTGTTGGAATGTCACTAAGAACATATCTTGATGCCGCTTGGAAGGATGGAAAGGCGCCTATAGATCCATCAACATTGGTCAAAGTGGAAGATATTGATGCCTATGCTCCAAAAGATTTGCTGATTGTCACAACAGGCTCTCAAGCAGAACCGCGTGCTGCCCTGAATCTTGCTTCATATGGAAGCAGTCATTCTCTTAAGTTAAGCAAAGAAGATGTTATCTTATATTCTGCAAAGGTTATCCCTGGCAATGAAACTCGGGTGATGAAGATGTTGAATCGTATATCAGAAATTGGGTCAACTATAGTGATGGGAAGAAATGAGATTCTACATACATCTGGTCATGCACACCGTGAGGAACTGGCGGAAGTACTCAAGATTGTAAAGCCACAGCACTTTTTGCCTATTCACGGGGAACTCTTATTTCTTAAAGAGCATGAAATGCTTGGAAAATCAACTGGTGTCCAGCATACTACTGTTATAAAGAACGGGGAGATGCTTGGAGTGTCTCATCTAAGGAACAGAAATGTTATATCTTCAAACGGGTTTGTCTCCTTGGGGAAAGAGAATTTACAGTTGATGTACAACGATGGTGACAAAGCATTTGGTACATCCGCTGAACTATGCGTAGAAGAGAGACTAAGAATTGCATCTGATGGTATCATTATAGTGAGTATGGAAGTTCTACGCCCTCAAGCCACGGACAATACGGTTGGGAACAGCTTGAAAGGAAAAATCAGAATAACAACACGTTGCTTATGGCTTGATAAGGGGAAGCTTCTAGATGCTCTCTATAAAGCTGCTCATGCTGGATTGTCGAGCTGCCCTGTAAATTGTCCTCTGGCGCATATGGAGAGAATCGTATCGGAACTTCTTAGGAAAATGGTGAGGAAATACAGTGGGAAAAGACCTGAAGTAATTGCCATAGCCACAGAAAACCCAGAAGCTGTTGTTTCTGAAGAAGTCAATTCACGGATATCAGGCAAGTCAAATGTCGCATTTGGAATACCGTCATTAAGAAAGGCAGCTGCTGAGCATCAAAAGAAGAAAAGGCCAAACACCAGAGAGAATGGCCAAGGAGATTCTATAGATGATATGGAGTTTGTGAAAGATGTGTTTTCGCACTTTGATACAGAAAGAAGCACAAACTCTAATTTAGACGATTCTGACGATTATGAACCATATGTGGATTCCTCCACATTGGTGGTAGACAAGTCAGTGAAAGGTAGAAATGGTTCGGCTGTGGAAGACAAGATGGATGAGGAGAAAGAAGCGAGTGTTGAGACAAGAGAAGCTTCAGAGGAGCCTTCCAAGTCAACAAAGCAAACCAAAAACAAATGGAAACCTGAGGAGATCAAGAAGTTGATCAGACTACGCGGTGAATCGCATGGAAGATTTCAGGTTGTCAAGGGAAGGATGGCCCTTTGGCAAGAGATTTCTACAACCCTACTGGCTGATGGAATTAACAGAACACCAGCTCAGTGTAAAAGCCTCTGGACCTCTCTAGTTCAGAAATATGAGCAGGAAAGCAAGAGTGACAAAAACTCGGCCAAAAGTTGGCCTTACTTCAAAGACATGGATGACATCTTAAATGATACAGGGGAAAAGGCAGTCAACTGA</t>
  </si>
  <si>
    <t xml:space="preserve">MAAFSAIPICPCSLLYQLNNGRRIISCNVGNTTVGTPGSRFPRKRPGRMEGARKSMEDSVKRKMEQFYEGSSGPPIRVLPIGGLGEIGMNCMLVGNYDRYILIDAGVMFPDDDEIGVQKIIPDTNFIRKWSHKIEAVVITHGHEDHIGALPWVIPALDPHTPIFASSFTMELIKKRLKEFGIFAPSRLRVFRTNRKFMAGPFEMEPIRVTHSIPDCSGLVMRCADGTILHTGDWKIDENPLDGQEFDRVALEKLSNEGVTLMMSDSTNIMSPGRTISESVVADSLLRRISEVKGRVITTQFASNIHRLGSIKAAADATNRKLVFVGMSLRTYLDAAWKDGKAPIDPSTLVKVEDIDAYAPKDLLIVTTGSQAEPRAALNLASYGSSHSLKLSKEDVILYSAKVIPGNETRVMKMLNRISEIGSTIVMGRNEILHTSGHAHREELAEVLKIVKPQHFLPIHGELLFLKEHEMLGKSTGVQHTTVIKNGEMLGVSHLRNRNVISSNGFVSLGKENLQLMYNDGDKAFGTSAELCVEERLRIASDGIIIVSMEVLRPQATDNTVGNSLKGKIRITTRCLWLDKGKLLDALYKAAHAGLSSCPVNCPLAHMERIVSELLRKMVRKYSGKRPEVIAIATENPEAVVSEEVNSRISGKSNVAFGIPSLRKAAAEHQKKKRPNTRENGQGDSIDDMEFVKDVFSHFDTERSTNSNLDDSDDYEPYVDSSTLVVDKSVKGRNGSAVEDKMDEEKEASVETREASEEPSKSTKQTKNKWKPEEIKKLIRLRGESHGRFQVVKGRMALWQEISTTLLADGINRTPAQCKSLWTSLVQKYEQESKSDKNSAKSWPYFKDMDDILNDTGEKAVN*</t>
  </si>
  <si>
    <t xml:space="preserve">ATGGATGTGGTTTTCCGTGATTCGAGTCTCAAAGGTCCGCTTTGGGAAGAAGTTTCCAGGAAAATGGCGGATCTAGGCTATCATCGGAGCTCGAAGAAATGCAAGGAGAAGTTCGAGAATGTATACAAATACCATAAGCGCACCAAGGAAGGTCGAGCTGCAAAATCTGACGGAAAAACTTACCGTTTCTTCGATCAACTTCAAGCGCTTGAATCCCACACGATGCTTCCTCCGGCAGCACCGGTGCAGCAGCAACTTCTTCCTCCACCTCCTGCACAGGCCGCCGTCCCAATCTCCGTCGCAATGCCGCCACCGCCAACAGCACCGAGTATTCCAGCTCTCGCTGCAAACGTCACTGTTACATCAACAAATTCTACAGTTGGTCAACAAAGTCAACCCCTATCGGTTCAGCTTCAGCCTGCAATTCCGTCGATTCAGAATTTCTCGCAGGTGAGTATACAGAATGTGAATGCGGTGAGTTTTCCGAGCTCGCCTTCAGGAACTCCAACGTCGTCTTCCTCGTCGACATCGTCTGATGAGGAAATTCTTGGAATGAGAAGGAAGAGAAAGAGAAAGTGGAAGGATTTCTTTGAGAGATTAATGAAGAAGGTGATTGGGAAACAGGAGGAGCTTCAGGGTAAGTTTCTAGAAGCCATCGAGAAGCGTGAGCATGATCGTATGGTTAGAGAAGAAGCCTGGAAAGTTCAAGAAATGGCAAGGTTGAATCGTGAGCATGAGATCCTTGTTCAAGAAAGATCCATGGCTGCCTCTAAAGACGCTGCTCTCATCTCGTTTCTTCAGAAACTCTCCACTCAAAATCAGATTCCAGTTCCTCCTCCACCTTCAGTCATCCAACCTCAAGCTCAACCTCGAACTCCTACTCCTACTCCAACTCCAGCGCCAGCTCCGGCTCCAACTCCGGTTCAAGCACCGCAAACACAGGAAATTAAAAATTCAAATACGGCATTATCAGTAGTACAGGTTTCTGCGCAGGCGCAACAATTAGCAGTATCGAACAACGGAGATCCGAGCGGCGGTTATGTGGCAGGGGCAGCAAGCTCGTCGAGGTGGCCGAAGACGGAAGTGGAAGCGTTGATTAATTTAAGGACAGTTCTGGACCAGAAGTATCAAGAGACTGGGCCAAAGGGCCCATTGTGGGAGGAGATCTCATCGGAGATGAAGAAGCTCGGTTACAACAGAAACTCAAAGAGGTGTAAAGAGAAGTGGGAGAACATCAACAAGTACTTCAAGAAAGTGAAAGAAAGCAACAAGAAAAGACCCGAGGATTCCAAGACCTGTCCGTATTTTCATCAGCTTGATGCACTTTACAGGCAGAAGAACAAGAATGATCAGGGCTGGGCGGTTAAGAGTCACCAGCCAGCTGCCGTAGCTCCTGTGGCCGCAGGAGTGGAGGCTATGGCTGCTCCGATAATGGCTCAGCCGGAACAACAATGGCCGCTTCTAATGACCACAACATGGATGACATGGATGATGACGATGAGGATGACGATGAGGAAGGAAGACGATGATCAAGGAGGAGGATACGAGATCGTAGCCAACACCAACAATGCGTCTTCAATGAGCGGAGCTGCGGCGGCGGCGGCGGCGTCTACTTGA</t>
  </si>
  <si>
    <t xml:space="preserve">MDVVFRDSSLKGPLWEEVSRKMADLGYHRSSKKCKEKFENVYKYHKRTKEGRAAKSDGKTYRFFDQLQALESHTMLPPAAPVQQQLLPPPPAQAAVPISVAMPPPPTAPSIPALAANVTVTSTNSTVGQQSQPLSVQLQPAIPSIQNFSQVSIQNVNAVSFPSSPSGTPTSSSSSTSSDEEILGMRRKRKRKWKDFFERLMKKVIGKQEELQGKFLEAIEKREHDRMVREEAWKVQEMARLNREHEILVQERSMAASKDAALISFLQKLSTQNQIPVPPPPSVIQPQAQPRTPTPTPTPAPAPAPTPVQAPQTQEIKNSNTALSVVQVSAQAQQLAVSNNGDPSGGYVAGAASSSRWPKTEVEALINLRTVLDQKYQETGPKGPLWEEISSEMKKLGYNRNSKRCKEKWENINKYFKKVKESNKKRPEDSKTCPYFHQLDALYRQKNKNDQGWAVKSHQPAAVAPVAAGVEAMAAPIMAQPEQQWPLLMTTTWMTWMMTMRMTMRKEDDDQGGGYEIVANTNNASSMSGAAAAAAAST*</t>
  </si>
  <si>
    <t xml:space="preserve">ATGGATCACGCTGAGGATGATACGAGGTATGCTGAGAACTCATATGGTGTGAACAGCCAGCAGCATGGCTACGGGGTTTCACAGAGGGCTAAGTTTCCTGCTCATGATTCTTCTTATGTACAACAATGTAGCAACCGCCACTATTCTCCCGAGGAAGAAGATGATAATGGGGACGAAAGAGAAGAGCTTGCAGATGATGAAGATGAAGAAATTGAAGTTATTAGCAAAGCTCACTATAATAATGAAGATGATGATGACGACGACGATGATGATAGTGATGAACAGACAAGTAGTGCAAACGGAGAAGTGTCGGAAGATGATGATCAACAACACCATCCAAAGAAACGGAAGTTCAAGAGCTTGATATCAAACTATGAGTTTGCACCCCGAGTGCCTCCTTCGTCGGTAAGCCCACAAGGTGGCGGGCGAGGATCACTTTCTGATTGGACAGAGCACGAAACTTTCGTTCTATTAGATGAGTGGGGAAGCCGGTTTCTCCACCATGGGAGGAAAAGTCTGAGATTAGAGGAATGGCAAGAGGTAGCAGAGAAAGTGTCTCAAGTGTCAAAATTTGAGAGAACCGATACACAGTGTAGAAACCGACTGGACACATTGAAGAAGAAGTACAAGAAAGAAAAAGCAACAAGAGAAGGTTCTTCTAGTACTGCAAGCAAATGGGTCTACTTCAAAAAGATGGACATGTTGATGTCTTCTCCATCTCAACAATCCGGATTATCATGCGGAATGGACTCGGGTGAATATGTGTTCATGAATCCTAAGGTGTATCTGAGTCATGCCAATGGGTTAAATGAGATGAGGGATAGCCCGGGGCCAGGGAACTCAAATGATGATTCAGATGGACTCCCACCACCAAAAAAGAAAGGAAATCAAGCAAAGACTGAGGAGGGTTCTTCTTCCTTCCAACTATTGGCTGATTCTGTTGAGAAATTCAGCGAGATATACGAGAAGATAGAGACGAGTAAAAGGCAACAGATGATAGAGTTGGAGAAGATGAGGATGGATTTTCAGAGAGAGTTGGAGATGCAGAGGAGGCAGATCTTGGAGAAAGCTCAGGCTGAGATTGCAAAAATAAGGCGAGGCGATGATGAAGAAAATGATGCTTCAACTGAGAATTTAAGTGGATGA</t>
  </si>
  <si>
    <t xml:space="preserve">MDHAEDDTRYAENSYGVNSQQHGYGVSQRAKFPAHDSSYVQQCSNRHYSPEEEDDNGDEREELADDEDEEIEVISKAHYNNEDDDDDDDDDSDEQTSSANGEVSEDDDQQHHPKKRKFKSLISNYEFAPRVPPSSVSPQGGGRGSLSDWTEHETFVLLDEWGSRFLHHGRKSLRLEEWQEVAEKVSQVSKFERTDTQCRNRLDTLKKKYKKEKATREGSSSTASKWVYFKKMDMLMSSPSQQSGLSCGMDSGEYVFMNPKVYLSHANGLNEMRDSPGPGNSNDDSDGLPPPKKKGNQAKTEEGSSSFQLLADSVEKFSEIYEKIETSKRQQMIELEKMRMDFQRELEMQRRQILEKAQAEIAKIRRGDDEENDASTENLSG*</t>
  </si>
  <si>
    <t xml:space="preserve">ATGCTGCAAACGGAACCAGCAACCGCCGGAGCTGATGCTGCTGCTGTTGCTGCAGCTCCCGCCACCAACGGAGCTCATCAGGATGGCGGTGGAGGTGGCTTGGATTTGGCGGTTATCGGAGAGGATGACAGCAGAGAGTTAGGGAGCGGTGGAAGCGGTGGAAATCGGTGGCCGAGACAGGAGACGCTAGCGCTGTTGCAGATTAGGTCGGATATGGATGCGGTGTTTCGTGATTCTAGTCACAAAGGTCCTCTTTGGGATGAAGTTTCAAGGAAACTGGCGGAGATGGGATATCGCCGGAGTGCAAAGAAATGCAGGGAGAAATTTGAGAATGTATATAAGTATCACCGGAGAACAAAAGACGTTCGTGCCGGAAAATCTGACGGAAAACACTATCGATTTTTCGATCAATTAGCAGCTCTCGAAGCCAACCACTCGTCTTCTTCTTACAACCTTCCTCCTGCTGAAGCTGCCGTTCCAATCGCAATGGCAATGCCTCCACCTCGTCCACTCACAACAACTCCAGCACCGTTCATAGTACCATCCACCACATCACAAGCCATAACTCCGACGATCCACGCTCAACCAGCTCCGGTGATCCATGTTCATCCGGCGACACAGAATGCAAATTACAATACGCCGATGAACTTCCCGAGCTCGCCATCGGGGACTCCATCATCATCGTCATCGACTTCGTCGGATGAAGAGATAATGGGGATGAAATCGAGAAGAAAGCGGAAATGGAAGGATTTCTTCGAGAAGCTGACAAAAGACGTGATGGAGAAGCAAGAGGAGCTTCAAATGAAGTTTCTAGAAGCGATTGACAAGAGGGAGAACGAGCGAAGAATTCGAGAGGAAGCTTGGAAATCTCAGGAGATAGCAAGGCTTAAACGCGAGCACGAAATCCTCGTTCAGGAACGATCCATGGCGTCTGCTAAAGAAACCGCTCTCATCTCTTTCCTCCAAAAACTATCCGACCACCAGCAGATCCCTCTACCTCCATCGATCCTCCAACCTCAACCACCGCTGACTCCGAATGTCCAAGCTCCGATTCCGCTTCCATCACTTCCGATCTCACAACCGCAAGAAACGAAAATCATTACTCCGGTAACAACACCATTGCCGGGGATAACAACGCAAATGCAGGAGCATAACGGCGATCGGAGTTCGTCTAGGTGGCCCAAAGAGGAGATAGAGACGCTGATAAAGCTGAGGACGAACATGGACCACAAGTATCAAGAAGGTCTCCCGAAGGGGCCATTGTGGGAGGAAATCTCATCCGCCATGAAACAACTTGGATACAACCGAAACGCGAAGAGATGCAAGGAGAAATGGGAGAACATAAATAAGTACTTTCGGAAAGTTAAGGAAAGCAACAAAAAACGCCGAGAGGATGCAAAAACATGTCCTTACTACCACCTCCTTGAAGCACTTTACGCCGACAAGTCCACCATGAAGCCACCAGCAGCGGAGCCATCATCGGAAAACGAAGAAGATGATGATGAAGCCGGAGGATATGAGATTGTAGGGAATGGCGGAGCTACGTCGACAGTCATGGAGCATTAG</t>
  </si>
  <si>
    <t xml:space="preserve">MLQTEPATAGADAAAVAAAPATNGAHQDGGGGGLDLAVIGEDDSRELGSGGSGGNRWPRQETLALLQIRSDMDAVFRDSSHKGPLWDEVSRKLAEMGYRRSAKKCREKFENVYKYHRRTKDVRAGKSDGKHYRFFDQLAALEANHSSSSYNLPPAEAAVPIAMAMPPPRPLTTTPAPFIVPSTTSQAITPTIHAQPAPVIHVHPATQNANYNTPMNFPSSPSGTPSSSSSTSSDEEIMGMKSRRKRKWKDFFEKLTKDVMEKQEELQMKFLEAIDKRENERRIREEAWKSQEIARLKREHEILVQERSMASAKETALISFLQKLSDHQQIPLPPSILQPQPPLTPNVQAPIPLPSLPISQPQETKIITPVTTPLPGITTQMQEHNGDRSSSRWPKEEIETLIKLRTNMDHKYQEGLPKGPLWEEISSAMKQLGYNRNAKRCKEKWENINKYFRKVKESNKKRREDAKTCPYYHLLEALYADKSTMKPPAAEPSSENEEDDDEAGGYEIVGNGGATSTVMEH*</t>
  </si>
  <si>
    <t xml:space="preserve">ATGAAAGAAGAGCATACCCAACAACAATACCACCACCAATACGAAGGAGGCATGGCGGATCTCCGGCAATTCTTCTCCACAGCACCTACCCACTATGACGTCAGCATGATGCTAGCCATGGGCGGCACGCTTCAAACGACGTCGTCTGGAATCCCGAATGCTAGTATTCATGCTTCATCCCCTCCGACTACCGCCGCTTCTGGATTTGCTGACGTGGAAGCCGGAGCGACGGCCAGGTGGCCAAGACAAGAGACGCTGACGTTGTTGGAGATCAGATCTAGGCTTCATCATAAGTTCAAGGAAGCTAACCACAAGGGTCCTTTGTGGGAAGAGCTGTCAAGGATAATGTGCGAAGAACATGGGTATCAAAGGAGTGGGAAGAAATGTAGAGAGAAGTTTGAGAATCTATACAAGTACTACAAGAAGACCAAAGATGGCAAATCTGGTAGACATGATGGAAAACACTACAGATTCTTCAGGCAACTTGAGGCTCTCTATGGAGAACCAGCAAACACTAATAGTGCTACTCATCTTAACATGATTCATGGTAACAACATGATCCACAACAACCCGGTTCAAGTACCCACAACCGAAGCTCGCCAATGCAACACAATGAGCATGAGCTTATCAAACTACTCATCCTCGGATTTCAACACCTCGTCTTCGGAAGGAAGTAAGAGGAGTTGGAAGGAGAAGATGAAGGAATTCATTGACACACAAATGAGGAAAATAATGGAGAAGCAAGAAGCTTGGTTAGAGAATATGGTAAGAACAATTGAACACAAGGAGCAACAAAGAATGTGTAGGGAAGAAGAGTGGAGGAAGCAAGAGACTCAAAGGATTGAGAGAGAACACAAGTTTTGGGCCAATGAGCGGGCTTGGATTGAGGCCCGTGATAAGGCCCTAATTGATACTTTGCAGAGAGTTATAACTAGCAATGATCATGCACAAGACCAAGAGGAGAGCAATGGATGTGTTAATGAGGATTATTGCAACAAGAAAAGGAAAGTGAATTTGAGGTCAAATGATCAATTCCACAACAATTTTTACAAGTATGGTGAAATGAATAATAGCCAAGGAGGAAACCCTATGAATGAGAGTTGCTTGAGAATGTTGCTTGGAGATGGAGGGGAAACTCATCTATGGGATCAGAGCTATGCTGTTAAGCTCAACAAAGGTGAAACTCATTAG</t>
  </si>
  <si>
    <t xml:space="preserve">MKEEHTQQQYHHQYEGGMADLRQFFSTAPTHYDVSMMLAMGGTLQTTSSGIPNASIHASSPPTTAASGFADVEAGATARWPRQETLTLLEIRSRLHHKFKEANHKGPLWEELSRIMCEEHGYQRSGKKCREKFENLYKYYKKTKDGKSGRHDGKHYRFFRQLEALYGEPANTNSATHLNMIHGNNMIHNNPVQVPTTEARQCNTMSMSLSNYSSSDFNTSSSEGSKRSWKEKMKEFIDTQMRKIMEKQEAWLENMVRTIEHKEQQRMCREEEWRKQETQRIEREHKFWANERAWIEARDKALIDTLQRVITSNDHAQDQEESNGCVNEDYCNKKRKVNLRSNDQFHNNFYKYGEMNNSQGGNPMNESCLRMLLGDGGETHLWDQSYAVKLNKGETH*</t>
  </si>
  <si>
    <t xml:space="preserve">ATGGAAGGATATCAAAATCCATATCATCATCACCAACAACAGATGCAGCAACAGCAGCAGCAGATGATGACTGGAGGTGCAGGGACTTCGGTGGGCCTCGATACAGGGGATCGGTTTCCGCAGTGGAGTGTACAGGAAACCAAAGAGTTTCTGATGATTCGCGCTGAGTTAGATCGAAGCTTTATGGAAACCAAACGTAATAAGGTTCTTTGGGAAGCCATCGCTTCGAAGATGAAGGAAAAAGGCTTTGCTCGGAGCTCCGATCAGTGTAAATGCAAGTGGAAAAATCTCGTCACCCGCTACAAGGGGTGTGAGACGATGGAACCGGAGGCAATGAGGCAACAGTTTCCATTCTACAATGAATTGCATGCCATTTTCTCAGCTAGAATGCAGAGGATGCTATGGGCGGAGGCTGAGGGCTCTGCCGCCGTCACTGCCGCTACTCCAACCACCAGCACTGCCGTAGCTGCAGGGAAAAGGAGAGTTGCAGCATCTTCAGATGAAGAAGAAGATGATGAAGTTGAAAGTGAAGGGGAACAAACCAGGAACATCCGAAAACGAAAAAAGAAGGCGAAAACAGGAGGAAGTACCGGAGGAACAACAACGTCGTTAAGGGATGTGGTGGAGGAGCTCATGAGGAGACAAATAACAATGGAGGAGCAATGGAGGGAGGCATGGGAGGCTCGAGAAGACGAGCGACGTAGGAAGGAAGACGAATGGAGGAAGACAATGGAGGTTTTAGAGAGAGAAAGGTTGATGATGGAGAAGAGTTGGAGAGAGAGGGAAGAACAAAGAAGGGTTAGAGATGAAGCTAGGGCTGAGAAAAGGGATGCTCTTATTACTGCTCTATTGAATCGTCTCACTAGAGGAGATTCATCATCATGA</t>
  </si>
  <si>
    <t xml:space="preserve">MEGYQNPYHHHQQQMQQQQQQMMTGGAGTSVGLDTGDRFPQWSVQETKEFLMIRAELDRSFMETKRNKVLWEAIASKMKEKGFARSSDQCKCKWKNLVTRYKGCETMEPEAMRQQFPFYNELHAIFSARMQRMLWAEAEGSAAVTAATPTTSTAVAAGKRRVAASSDEEEDDEVESEGEQTRNIRKRKKKAKTGGSTGGTTTSLRDVVEELMRRQITMEEQWREAWEAREDERRRKEDEWRKTMEVLERERLMMEKSWREREEQRRVRDEARAEKRDALITALLNRLTRGDSSS*</t>
  </si>
  <si>
    <t xml:space="preserve">ATGATGGAGAAAGGATACTGTGTGTCTCCGCAACAATGCGAAGACAAGTTCAACGATCTCAACAAGCGATACAAGAGAGTCAACGATATCCTCGGACGGGGAACAGCTTGTAGGGTTGTGGAGAATCAAGCTTTGTTAGAATCCATGGATCTGTCTCCGAAGCTTAAAGAGGAAGTTCGTAAGCTTCTAAATTCGAAACACCTTTTCTTCAGAGAGATGTGCGCTTACCACAACAGCTGTGGACATGGAAGCGCCGTGGTGGCTCGCCACTCGCCGGAGTCGGCAGCGGAGAAGCACAATTCGCATCTGAATCACATCCAAAATGATGAACTGGACAAGGAGGAAGACGAAGCGGCAAGTCAATTTCATCCGTCGTCGAGGAGATAA</t>
  </si>
  <si>
    <t xml:space="preserve">MMEKGYCVSPQQCEDKFNDLNKRYKRVNDILGRGTACRVVENQALLESMDLSPKLKEEVRKLLNSKHLFFREMCAYHNSCGHGSAVVARHSPESAAEKHNSHLNHIQNDELDKEEDEAASQFHPSSRR*</t>
  </si>
  <si>
    <t xml:space="preserve">ATGAGGGATTACAGAAAGGGGAACTGGACATTGCAAGAAACAATGGTGTTGATTGAAGCTAAAAAGATGGATGATGAAAGAAGACAGATGAAGAAGCATCATCATGGTATGATGGTCATACATCATCAACATCAACATCATCATTCACAGAAGCAACAAGGAAAGCAACCGACTGAGCTTAGATGGAAATGGGTTGAAGATTATTGTTGGAATAAAGGGTGTTATAGAAGTCAGAATCAGTGTAATGATAAATGGGATAATCTTATGAGAGATTATAAGAAAGTTAGAGATTATCAACGTCGGTTTGGTTTTCAGATCGCCGGCGCCGGAGATGATGAGAAGATGATGACGTCACTATCTCCGTCTGCATCGTTATCATCTTCAGCTTGTTATTGGAAAATGGAGAGAAGTGTGAGGAAAGAGAGAAACTTGCCGACTAATATGTCTCCTCAGATTTATGAGGCTCTTGTTGAGGTTGTCGAGAGGAATGTTTCCTCTCTGGGTTCACTTACTCCGGCGACGCCTTCTCATCCGCCTCTTCTGCCGCCGCCTAGTGGCGGAGGCGGCGGGTCTTCAGGCAATTATAACTTTAGTGTCTCAATGTCACCACTTCCATTGACTTTGCCGTTGACTGTGCCTCCTCCAACGCCGCCACCACCGCCGCCGCCGACGTCACCGTTGCCGCCACAGCTGTTGCAGCTGCCACCGCCACCAGCTCCTCCTCCTCCAGTACTTTCTGCTGATCCCGACATAATGAAAGAGCATTCGGACTCATCTCAAGCAAAACGAAGAAGAACAACAACAGAAGACGACGTTCAAGAAACTGAAAGCCGTTCTCATCATCATCTCGAACAAGAACAACAACAAAAAGAACAAGAAGAAGAACGAGAGGACTTTGGAAGAGCGACGACAAGTGGTGAAAACGAAACTCCATTGATGATGACATCTTCCTCGTTACACGAAGCTATAAGCTCGGCCATATCAACAAGTGCTTCGGTCATTGCGGAGGCAGTACGAGGAAACCGCGAGGAAGAAGAAAGAAGACATAGAGAGATGATGAGCTTGCAAGAGAGAATGCTTGAGATTGATAAGTCTAAGTTGGAGATAAGTAGTGCAATGGTTGATGCCATTAACAAGCTTGCTAGCTCTATCATTTCCTTGGCTAGTTCTCACAACCGTAATAACAATAGTTGA</t>
  </si>
  <si>
    <t xml:space="preserve">MRDYRKGNWTLQETMVLIEAKKMDDERRQMKKHHHGMMVIHHQHQHHHSQKQQGKQPTELRWKWVEDYCWNKGCYRSQNQCNDKWDNLMRDYKKVRDYQRRFGFQIAGAGDDEKMMTSLSPSASLSSSACYWKMERSVRKERNLPTNMSPQIYEALVEVVERNVSSLGSLTPATPSHPPLLPPPSGGGGGSSGNYNFSVSMSPLPLTLPLTVPPPTPPPPPPPTSPLPPQLLQLPPPPAPPPPVLSADPDIMKEHSDSSQAKRRRTTTEDDVQETESRSHHHLEQEQQQKEQEEEREDFGRATTSGENETPLMMTSSSLHEAISSAISTSASVIAEAVRGNREEEERRHREMMSLQERMLEIDKSKLEISSAMVDAINKLASSIISLASSHNRNNNS*</t>
  </si>
  <si>
    <t xml:space="preserve">ATGATGGGCGACCTCACCGATTCGCTTGCTACATCTTCTCCGGCCGAGACAACGCCGACGACTTCAACGGCGACGCGTAACCCTAGGCAGATGCCGGTGAGGGAGGATTGCTGGAGCGAGGACGCTACTTTCACGCTGATCGAAGCCTGGGGGAAGCACTACGTTGATCTGAATAAGGGGAATCTGCGGCAGAAGCACTGGCAGGAGGTTTCCGATGCTGTTAATGCTCATCATGCCGGATTTAACGAGAAGGCTCGTCGGTCTGATGTTCAATGTAAGAATCGGATTGATACTTTGAAGAAGAAGTATAAGATTGAGAAGGCTAGGGTTTTGGAATCTCGCGGTAATTACCAGAGCAATTGGCCGTTTTTTTCAAACCTTGATTCGTTGATCGGATCTTCCCCCTCCGCTCTCAAGAAGCCCTCTCCCGTCGGAGTTTCGCACTCTTCGTTGTTTGCTCCTTCCGCCTCAGTCGCCTTGTCAGCGCATCAGGTTGCTGGAGTTCAGTTGGGGCCGCCTATGGCGGTTCCACTCTTGCCTCACAGAAGGACGACTCCACCGGCGGTGTTAGCGACGGTTGTTCCGCAGAAGCGCCCTTTTGTGTCAGTGGCTCCCGAGTATCCTGACATTAGGAAGAATTACTCTAGTATGGCTGCCGCTGCAGCTGCTGACATGTCAGACGATGAGGAGGATGAAGAGGAGAAGGAGGAGGACTTGGACGACTCTAAATTAAACAGGGATCATGGAGATACAGGTGGGTTGAGGAAGTTGGCTGGTGCGATTGAGAGGTTTGCGGAGGTCTATGCTAGAGTGGAGTCGGACAAGCAGAGACAGATGGTTGAGTTGGAGAAGCAGAGAATGCAATTTGCCAAGGAATTGGAGTGCCAGAGGATGCAGATGCTCGTTGAGATGCAGGTTCAGCTTCAGAAGGTTAAACGAGTGAAGAGGTGA</t>
  </si>
  <si>
    <t xml:space="preserve">MMGDLTDSLATSSPAETTPTTSTATRNPRQMPVREDCWSEDATFTLIEAWGKHYVDLNKGNLRQKHWQEVSDAVNAHHAGFNEKARRSDVQCKNRIDTLKKKYKIEKARVLESRGNYQSNWPFFSNLDSLIGSSPSALKKPSPVGVSHSSLFAPSASVALSAHQVAGVQLGPPMAVPLLPHRRTTPPAVLATVVPQKRPFVSVAPEYPDIRKNYSSMAAAAAADMSDDEEDEEEKEEDLDDSKLNRDHGDTGGLRKLAGAIERFAEVYARVESDKQRQMVELEKQRMQFAKELECQRMQMLVEMQVQLQKVKRVKR*</t>
  </si>
  <si>
    <t xml:space="preserve">ATGCATGATGCGTTCCCTTTAACAATGGCCCCCAATTCTATGGCTGATTTCAACAAGATGGAAAGAGGGAAGAATTCGGGCAGTGATGAAGAAGAAGGGGTTGATAAGGGGAAGAAAGTCTCAGTTTGGCATCGCGTGAAGTGGACAGATGCAATGGTGAGGCTTCTAATCACTGCTGTATCTTATATTGGTGAGGATGCTGTTTCTGAATGTGGGTCTGGAATTAGAAGAAAGTTTGCAAACCTGCATAAGAAGGGCAAATGGAAAACAATCTCGAGAGTAATGGCGGAAAGAGGATACTATGTGTCGCCTCAACAGAGTGAGGATAAGTTCAATGATCTAAACAAGAGGTATAAGAAGCTGAATGATATCCTTGGGCGAGGTACGTCATGTCAAGTTGTTGAGAATCCTTCTCTTTTGAATTTGATGGATCATTTGTCTGATAAAGTCAAGGATGAAGTTCGGAAAATCTTGAGCTCAAAACAATTGTTCTATGAAGAGATGTGCTCTTATCATAACTGTAATAGGTTGCATTTACCTCATGATCCCGCACTCCTAAGGTCCCTGCAATCAGCTGTACAAACCAGGGATCATGATCTTGATGAAGATGATCATGATGCAGAAACTGATGAACATGAAGATTATGAACAATTACAAAATCCACATGGTGATGCTGATACGAGTCTAGTTTTTCCGGAAGGGACTAAGGCGGCTTTGGTGCAGCGTAGAGTTCAATTGGAGGAGCAGAAGGTGCAGCTTGAGATTGAGATGTTGGAACTGGAGAAACAGAAGTTGAAATGGGAGAAGTTCAGCAGTAAAAAAGAGAGGGAACTCGAGAAACGAAAGATGGTGAATGAGAGGATGAAGCTTGAAAACGAGCGAATGGGCTTGGAGCTGAAGAGGATGGAGATGAGCGTCGAGACTAATCAACGAGTGTGA</t>
  </si>
  <si>
    <t xml:space="preserve">MHDAFPLTMAPNSMADFNKMERGKNSGSDEEEGVDKGKKVSVWHRVKWTDAMVRLLITAVSYIGEDAVSECGSGIRRKFANLHKKGKWKTISRVMAERGYYVSPQQSEDKFNDLNKRYKKLNDILGRGTSCQVVENPSLLNLMDHLSDKVKDEVRKILSSKQLFYEEMCSYHNCNRLHLPHDPALLRSLQSAVQTRDHDLDEDDHDAETDEHEDYEQLQNPHGDADTSLVFPEGTKAALVQRRVQLEEQKVQLEIEMLELEKQKLKWEKFSSKKERELEKRKMVNERMKLENERMGLELKRMEMSVETNQRV*</t>
  </si>
  <si>
    <t xml:space="preserve">ATGGCTACTCCATCCCCATCTCAAAATCGAACAAACGTATCAAATTCCCCCTCCTCCGAAACAGACGGAACCGCCATCGTCACCGTTGCCAAGAAGCCCCAGCCGATTCCATGGACGCACGAGGAGACCGTCAACCTCATCCGAGCCTACCAGGAGAAATGGTACTCTCTCAAGCGCGGCCAGCTCAAGGCCTCTCAGTGGGAGGAAGTCGCTGTTACCGTCGCCGTTCGATGCCGCTCCTTCTCCGGTGGAGTTTTCACTAAGACCGGTACGCAATGCCGTCACAAAATCGAGAAGCTTCGAAAGCGTTATCGTGCCGAGAAGCAGCGCCCTAACCCCACCCTTTGGCCTTACTTCGATCTCATGGATCAGATGGAACGCGGCCCCCTTCCGATCTCCGTTGCTCTCCCTGTCGCCACGCTCAATCGTCAGCACGATTTCGACGACGACGATGATGAGTACGAAGACAATGCTGACAGAGATGATATAGACTACGACCATGAGATTTCCAAGAGGAGGAAGGTTGAACCTAGAGTTTCCACGGATCACAGGTTTGAGATTGGACATATGGTTGACGGATTTATGAAAAACGGGAAGAAATTGGGGGATTTTGAGCCAAAATTGAGGTATTGTTCCAATCCAATTCCAAACAATTCGAGGTCTCAAAAACGAAAATTCGTTGAACATGACGAGGATGACGAGGAAGAACAAATCGGAGAAGAAAGAAAGAAAGAAGACAGAGACGTTATGGGGGAATTGGCAGTACAGATGAGGGAATTTGCAGAGAGGTTTATGAAAATGGAGAGGAGGAAGATGGAAGCCATGAGAGAGACACAAAGGTACAGAATGGAGATGGAAAACAAGAGAATGCAGATGATTCTTGTTGCTCAGCGAAAGACTGCTGACAGGATCTCTAGAGCTTTTGCTGCTACTGCTGATTCTCCTTCATCTTCACCTCCTCACAAGAATTTTCATACGGGTAACATTTGA</t>
  </si>
  <si>
    <t xml:space="preserve">MATPSPSQNRTNVSNSPSSETDGTAIVTVAKKPQPIPWTHEETVNLIRAYQEKWYSLKRGQLKASQWEEVAVTVAVRCRSFSGGVFTKTGTQCRHKIEKLRKRYRAEKQRPNPTLWPYFDLMDQMERGPLPISVALPVATLNRQHDFDDDDDEYEDNADRDDIDYDHEISKRRKVEPRVSTDHRFEIGHMVDGFMKNGKKLGDFEPKLRYCSNPIPNNSRSQKRKFVEHDEDDEEEQIGEERKKEDRDVMGELAVQMREFAERFMKMERRKMEAMRETQRYRMEMENKRMQMILVAQRKTADRISRAFAATADSPSSSPPHKNFHTGNI*</t>
  </si>
  <si>
    <t xml:space="preserve">ATGATGGAGAAGGGATACTGCGTGTCTCCGCAACAATGCGAAGACAAGTTCAACGATCTCAACAAGCGATACAAGAGAGTCAACGATATCCTCGGCCGGGGAACAGCTTGTAGGGTTGTGGAGAATCAAGCTTTGTTAGAATCTATGGATCTGTCTCCGAAGCTTAAAGAGGAAGTTCGTAAGCTTCTAAATTCGAAACACCTTTTCTTCAGAGAGATGTGCGCTTACCACAACAGTTGTGGACATGGAAGCGCCGTGGTGGCTCACCACTCGCCGGAGTCGACAGCGGAGAAGCACAATTCGCATCTGAATCACATCCAGAATGATGAACTGGACGAGGAGGAAGACGAAGCGGCAAGTCAATTTCATCCGTCGTCGAGGAGATAA</t>
  </si>
  <si>
    <t xml:space="preserve">MMEKGYCVSPQQCEDKFNDLNKRYKRVNDILGRGTACRVVENQALLESMDLSPKLKEEVRKLLNSKHLFFREMCAYHNSCGHGSAVVAHHSPESTAEKHNSHLNHIQNDELDEEEDEAASQFHPSSRR*</t>
  </si>
  <si>
    <t xml:space="preserve">ATGGAGATTCCGGTTGAAACCGCTACCCCAATTTCCTCGAACTCCGTCGGCCGTCCCGTCCGGAACTCCGGTGGAGTCACTGGTCGGGAGGATTGTTGGAGCGAAGGAGCTACGGAGGTGCTGATCGAAGCGTGGGGAGAACGCCATCTCCGATGCAACCGAGGAAACCTCCGGCAGAATGACTGGAGAGAGGTCGCCGATGCCGTCAACGGCCGGGAGAACGGTATGAAGGCTTGTAAGTCCGATGTTCAGTGCAAGAACCGGATCGATACAATCAAGAAGAAGTACAAGGTCGAGAAGGTGAAATCGGTGCCATCTAGTTGGCCGTTCTTCAGCCGGTTAGATTACCTCATCGGTCCTGGATCCGGAAGTAAGAAATCCGGTAGTCCGATCGTCAATTTCACTCCCAAGCAGCGACCTAGCCGCTTCAAATTGAGCTCTAGCCCTAACCTCAACCCAAATGCGATCATCCCTTTTAAACCTAGGTCTGGTTCGTCGTCGAGGTTTAACTCGGTGGAGTCAAGCGATAGTGAGAGTTCATTGGGCGGCGGAGGGAACGGGAGAGGTCCAGCGTTGTCGGTGGGGAAGAAGCACGGAAGATCGGAAGACTATATAGATTCTTCATCAGAGGAGACGGCTTTTAGGGAGCTGGCGACGGCGATATTGAAGTTTGGAGAGATCTATGAGAGGATTGAGAGTTCCAAGCAGAGACAAATGATGGAATTGGAAAGACAGAGGATGGAGTTCACTAAGGAACTCGAGTTCCAGAGGATGAACATGCTCATGGAAGCTCAGCTGGAGATTGAGAAGTTGAAAAGATCCAAGAATGCTTCTAATTCAGGTGGAGCAACTAACAAGCTATAG</t>
  </si>
  <si>
    <t xml:space="preserve">MEIPVETATPISSNSVGRPVRNSGGVTGREDCWSEGATEVLIEAWGERHLRCNRGNLRQNDWREVADAVNGRENGMKACKSDVQCKNRIDTIKKKYKVEKVKSVPSSWPFFSRLDYLIGPGSGSKKSGSPIVNFTPKQRPSRFKLSSSPNLNPNAIIPFKPRSGSSSRFNSVESSDSESSLGGGGNGRGPALSVGKKHGRSEDYIDSSSEETAFRELATAILKFGEIYERIESSKQRQMMELERQRMEFTKELEFQRMNMLMEAQLEIEKLKRSKNASNSGGATNKL*</t>
  </si>
  <si>
    <t xml:space="preserve">ATGTCTGAGTCTCAGCTGCCATTTCCCGACTTCCAAGTCCATTCACCTTTTCCAGAGAACGGCGGTGCTGATGATATTTTAGCCGCTCTGAGACAAATTAATCCTTCGGAAGGCGTCGATTTTGTTATCTCCGAGTTGAAGAAACAAATTCCTCCATTAGACTCTACCAGTTCATCTTCAGAAGACAGTGGTGAATCTCATTCTCATGAACCAGATGATGAAGTAACAAACCCTGATGTTAAGAATCGCAACAGAAAAAAGAGGAAAAGAATGGAATCCTATCTGGAAGATCTAATGATGCAAGTGATCAATAAGCAAGAGCAGATGCACAAGCAATTGATAGAGATGATAGAGAAAAGGGAGGCAGAGCGAATTAGCAGAGAAGAAGCTTGGAGGAGACAGGAGATAGAGCTTGCAAACAAGGAAGAAACCATAAAAGCACAGGAAGCGTCTCGTAGTCTAGCTCTTATCTCTTTCCTTCAAAATGCAATGAATGGTGCTGACATCCAACTCCCCCAACCACTGCAATCCGAAGATGAGGGTGAAATTCAAAGCCAGAGCAAACCATACAACAAGAAATGGCTGAAATCTGAAGGTCAAGCACTCATAGCTCTTCGCTGTGCGTTTGATGACAGGTTCCGGGATGACCATTCCAAGAACTCATTTTGGGGGGAAATTTCAGCTGGATTGTCTAAGATGGGATACCATAGGAGTGCAAGAAAGTGTAAGGAGAAATGGTTGAGTATCAATAAGCACTTCAAATCAGCCTTTGAAAAACATAAGACTAAACCTGATGATGCCGAGAGCTGTCCTTATTTTCAAGAGCTAGAGATCCTCTATAGGAATGGGTTCATTAACTAA</t>
  </si>
  <si>
    <t xml:space="preserve">MSESQLPFPDFQVHSPFPENGGADDILAALRQINPSEGVDFVISELKKQIPPLDSTSSSSEDSGESHSHEPDDEVTNPDVKNRNRKKRKRMESYLEDLMMQVINKQEQMHKQLIEMIEKREAERISREEAWRRQEIELANKEETIKAQEASRSLALISFLQNAMNGADIQLPQPLQSEDEGEIQSQSKPYNKKWLKSEGQALIALRCAFDDRFRDDHSKNSFWGEISAGLSKMGYHRSARKCKEKWLSINKHFKSAFEKHKTKPDDAESCPYFQELEILYRNGFIN*</t>
  </si>
  <si>
    <t xml:space="preserve">ATGGCGGCTCTACTTGAATCCCTATCCTCTCCTCTTTTCTCAGCTGTTGCTCTTCCCTCTACGTCTCCAAGTTCAAGGTCGTCTTCCCTCTCCGCCCTCTGGAACTCTTCAAAATTGTCGGTAGGAGGCTTCTCTATTAAGCATAACGTGTCAAGATGGACGCCTAGTAGCTCCATCTCCAGGATTGTGGCTCGTGTTCAAGATTTTGGTGTTGAAAATGGTGCACCCAGACCGCCTTTTAAATGGCAGAGGGTGTTGCTCAAAGTTAGTGGTGAAGCTTTGGCTGGAGATAATACTCAAAATATTGACCCAAAGGTTACAATGGCGATTGCAAGGGAAGTTGCAGCTGTAACTCGTCTTGGTATTGAGGTTGCCATTGTGGTTGGTGGTGGAAATATATTTCGTGGGGCTTCTTGGGCAGGAAGCAGTGGCTTGGATCGATCATCTGCAGATTACATAGGGATGTTGGCAACTGTGATGAATGCAATATTTCTACAAGCAGCGATGGAGAGTATTGGGATCCCAACCAGAGTTCAGACTGCATTTCGTATATCTGAGGTTGCTGAGCCTTACATACGCCGGAGAGCTGTACGGCATCTGGAGAAAGGGAGAGTAGTAATCTTTGCTGCTGGTACTGGAAATCCTTTCTTCACCACTGATACAGCTGCCGCCCTTCGTTGTGCAGAAATTAATGCAGAGGTTTTACTGAAAGCTACAAACGTCGATGGAGTTTATGAAGATGATCCTCGTAGCAACCCTGATGCTTGCCTGCTGGAAACTCTATGCTATCAGGATGTAATATCTAAGGAGCTGTCTGTGATGGATATGACTGCCATTACTTTGTGCCAGGAAAATAATATACCTGTTGTTGTCTTCAACTTAAACAAAGATGGCAATATTTCAAGAGCAATCCGAGGAGAGAAGGTTGGTACAATAATTGGAGAGAAGATGGAATTTGACTGTAACAAGAGTGCAAACTGA</t>
  </si>
  <si>
    <t xml:space="preserve">MAALLESLSSPLFSAVALPSTSPSSRSSSLSALWNSSKLSVGGFSIKHNVSRWTPSSSISRIVARVQDFGVENGAPRPPFKWQRVLLKVSGEALAGDNTQNIDPKVTMAIAREVAAVTRLGIEVAIVVGGGNIFRGASWAGSSGLDRSSADYIGMLATVMNAIFLQAAMESIGIPTRVQTAFRISEVAEPYIRRRAVRHLEKGRVVIFAAGTGNPFFTTDTAAALRCAEINAEVLLKATNVDGVYEDDPRSNPDACLLETLCYQDVISKELSVMDMTAITLCQENNIPVVVFNLNKDGNISRAIRGEKVGTIIGEKMEFDCNKSAN*</t>
  </si>
  <si>
    <t xml:space="preserve">ATGTTTCAAGGTGGAGTTCAAGATCAATTTCATCAATTCTTGGTTGCAGAAGCATCACCACCACCTCAAATCAGGCCTTCTTCTACCTCTCTCCCTTTCTCTCTTTTCCATGGCTCCCTTTCTTCTAACCCAAACCCTAATTTCCCAATCTTTGAGCCTTATAACCCTAATTCTCCTCATCATCTTCAACCTCCCATCCACAGTCACCACCATATTATGCAGAATCCACCATTGGAGCTTCAATATCAAGTAGCTGCACAAATCAAATCTGTTGAATCATGTGTTAAGGAAGAAGAAGGTGAAAACATCAACCCTTGGTCTCATGATGAAGTTCTTGCCCTTTTTAGGGTTAGATCTGCAATGGAGAATTGGTTCCCTGAGTTCACTTGGGAACATGTTTCAAGGAAGCTGGAAGAAATTGGTTTCAGAAGAAGCCCACAGAAATGCAAAGAGAAATTTGAAGAGGAAAGTAGATCATACTTGCAGACAACCACCACGAACACTACAAGTACAATACATATTGATGAGGTCAGTTGTCCCAACAAGAATTACAGGCTTTTCAGTGAGCTTGAGGAGCTCTATCATCATGGTTGCGAGGATCGAAATCAAAACGACGTCGTTTTAGACAAACAGACCCCACAAGAAGAAATGCAAGAACAAGAAGATGACGACAACGACGATGATCAAGGACAAGAGAGGTTGTTAGATGAAAATAATGGATCTGAAGCCATTGAACATCATCAGCAAGTTGCCATGGTTGTTGAGGTAGAAAAGGATACAAAAATGGAAAAGAGAAATGGAAAGAAGAAGTTTGAGATATTCAAGAGTTTTTGTGAGGATATTGTGAACAAGATGATGACCCACCAAGAGGAGTTGCACAATAAGATCTTAGAAGATTTGATTAAAAGAGATGATGAAAAAATCGCAAGGGAGGAAGCTTGGAAGAAGCAAGAAATGGAGAGGCTCAAGAAGGAGATGGAAGATAGGGCTAAAGAGCAAGCCATGGTCGGTGACCGACAAGCGAAGATCATTGAGTTCTTGAAGAAATTAACCTCCAATAGTTCTTCCTCTACTAACATTTTCATCAACAAAAATGATGAGTTTAATGCACTCATCAACCAAAACCCTAGTTCTTCAGCCACACATAGTACTAGCCAAAAATGTCACATACCCACATCATCAAATGATGAGAGCCTCTCACAAACCTCAAATTCACTCACAACACACATCGATCCAATTGCACCCACATCAAATTCAGCTCAAGACAAGAACAAAATCCAAGAGAAAAAGCCGAGGACTGGTAAGAAGTGTTACAATAACAATAGCGACAAGTATGATGACATTGGCAAGAGGTGGCCTAGAGAGGAGGTGATTGCTTTGATCAACATAAGGTGCAATCTAGATGCGACTAACAATACAGGACCAGATATGGACCGCAATGAAAGCAATAAGAATCCGCCGCTTTGGGAGAGGATCTCTAAGAGCATGTTGGAATTAGGGTACAAAAGGAGTGCTAAAAGATGCAAGGAGAAGTGGGAGAACATCAACAAGTACTTTAGGAAAACAAAGGATTCAAAGAAGAAGAGGTCTGTCGACTCGAGAACTTGTCCTTATTTTCACCAATTGAGTCATATGTACAACAATGGCCAGGTCTCCGGAACTTCCCATGGCGGTCCTGGTGGCTCCTCGGGTAATGTCGCTGTCGGCGGTAATGGTGCAACTTTGAATGTTAGTGACCAAGGTGAGGCTAATGCTGTGTTCATGTGA</t>
  </si>
  <si>
    <t xml:space="preserve">MFQGGVQDQFHQFLVAEASPPPQIRPSSTSLPFSLFHGSLSSNPNPNFPIFEPYNPNSPHHLQPPIHSHHHIMQNPPLELQYQVAAQIKSVESCVKEEEGENINPWSHDEVLALFRVRSAMENWFPEFTWEHVSRKLEEIGFRRSPQKCKEKFEEESRSYLQTTTTNTTSTIHIDEVSCPNKNYRLFSELEELYHHGCEDRNQNDVVLDKQTPQEEMQEQEDDDNDDDQGQERLLDENNGSEAIEHHQQVAMVVEVEKDTKMEKRNGKKKFEIFKSFCEDIVNKMMTHQEELHNKILEDLIKRDDEKIAREEAWKKQEMERLKKEMEDRAKEQAMVGDRQAKIIEFLKKLTSNSSSSTNIFINKNDEFNALINQNPSSSATHSTSQKCHIPTSSNDESLSQTSNSLTTHIDPIAPTSNSAQDKNKIQEKKPRTGKKCYNNNSDKYDDIGKRWPREEVIALINIRCNLDATNNTGPDMDRNESNKNPPLWERISKSMLELGYKRSAKRCKEKWENINKYFRKTKDSKKKRSVDSRTCPYFHQLSHMYNNGQVSGTSHGGPGGSSGNVAVGGNGATLNVSDQGEANAVFM*</t>
  </si>
  <si>
    <t xml:space="preserve">ATGATGGAGAAAGGATACTGCGTGTCTCCGCAACAATGCGAAGACAAGTTCAACGATCTCAACAAGCTATACAAGAGAGTCAACGATATCCTCGGCCGGGGAACAACTTGTAGGGTTGTGGAGAATCAAGCTTTGTTAGAATCCATGGATCTGTCTCCGAAGCTTAAAGAGGAAGTTCGTAAGTTTCTAAATTTGAAACACCTTTTCTTCAGAGAGATGTGCGCTTACTACAACAACTGTGGACATGGAAGCGCCGTGGTGGCTCACCACTCGCCGGAGTCGGCAGCGGAGAAGCACAATTTGCATCTGAATCACATCCAGAATGATGAACTGGACGAGGAGGAAGACGAAGCGGCAAGTCAATTTCATCCGTCGTCGAGGAGATAA</t>
  </si>
  <si>
    <t xml:space="preserve">MMEKGYCVSPQQCEDKFNDLNKLYKRVNDILGRGTTCRVVENQALLESMDLSPKLKEEVRKFLNLKHLFFREMCAYYNNCGHGSAVVAHHSPESAAEKHNLHLNHIQNDELDEEEDEAASQFHPSSRR*</t>
  </si>
  <si>
    <t xml:space="preserve">ATGGCCGCCGACAACGACGACCAGGACACCGGATCTCCAATCGAAGCCGAGATTCCGGTGAAGAATCACCGTCGATCGGCACCTTCCTCCGGGAGAGAAGACTGCTGGAGCGAAGGAGCGACATCGGCGCTGATTGATGCTTGGGGCGAGAGATACGTTGCGCTTGATAGGGGAAGCTTGAAGCAGAAGCACTGGGAGGAGGTTGCGGAGGTCGTCGCCGCTGCACGTATCGCCGGAGGTAAGCCTCCGAGGACTCACGTTCAGTGTAAGTACAGAATCGACACCGTTAAGAAGAAGTATAAGTCTGAAAAGGCGAAATTAGCCTCGACCGGCGACCAAAGAGCTTCCGATTGGAAGTTCTTTGACCGCGTTGACCAACTTCTTGGGAACCCTAACGCAAAGATCCCTGTCTCAAGGCAGCCGGATCCGACGAATCTCCGGAAGAGAAAGAGGCCGGTACCGGTGGATTCCGGATCTGACGAGGAGGATATCTGGCCGGAATCTTCCGAAAGTTTGCCGCCGGTGAATCTAGAAGATCGGCGAGGGAGGAAACGGGAGAGGACGGAGATCAATTCCGATTCTCCACGGCCTGGGAAATCTGTGAGAGAGCTGACGAAGGCGATAACGAAATTTGGTGAGGTGTACGAGAGGGCGGAGAAAGCTAAATTGAAGCAGATGGTGGAGATTGAGACGCAGAGGATGAAGTTTGCCAAGGAGATTGAGCTTCAGAGGATGAGATTTCTTGTGGAGACTCAGGTTGAGATTTCTCAGATTGGACGTGGTGGTGGTGGTCGGGTGAGGGGACCCGCCGGTGCCGACGGAGGAGATAGTAACCACCGCCACCATGTCAAGGATGAGACCAATGTGAATAATAATAATAGCAATAGTAGCAATTAG</t>
  </si>
  <si>
    <t xml:space="preserve">MAADNDDQDTGSPIEAEIPVKNHRRSAPSSGREDCWSEGATSALIDAWGERYVALDRGSLKQKHWEEVAEVVAAARIAGGKPPRTHVQCKYRIDTVKKKYKSEKAKLASTGDQRASDWKFFDRVDQLLGNPNAKIPVSRQPDPTNLRKRKRPVPVDSGSDEEDIWPESSESLPPVNLEDRRGRKRERTEINSDSPRPGKSVRELTKAITKFGEVYERAEKAKLKQMVEIETQRMKFAKEIELQRMRFLVETQVEISQIGRGGGGRVRGPAGADGGDSNHRHHVKDETNVNNNNSNSSN*</t>
  </si>
  <si>
    <t xml:space="preserve">ATGTACATGCCCGATTCCCACAAATCCCGGCCTCCTCCGCCGACGGCCATCGACTTCTACAAAGACGCCGTCCACCACCATCACCACCCTGACGACGCCGAAGACGACCCCGACCGCGACATGATCATCGAAGTCGTCACCCCTACAGCTGAGTCACTCTCTAACCACCACCCTCAATTGGTCATCGCCGCACCCGGAGACTCCGGCAGTGGAGGCGAAGACCCCGATACTCACCCCTCCCTTGGCGGAGGTGCTGGAAGGTCTTCTTCCGTCGCCCCCAAAAAGCGTGCCGAGACCTGGGTCCAAGACGAGACCCGTAGCCTCATCAATTTAAGGAGAGAGATGGATTCTCTCTTCAACACCTCTAAATCCAATAAGCATCTGTGGGAGCAGATTTCCGCTAAGATGAGGGACAAAGGCTTCGATCGTTCCCCTACCATGTGTACCGATAAGTGGAGGAACCTACTCAAGGAGTTCAAAAAGGTTAAACAACACAATCACGGTGGCTCTAATGGCGCCGCTGCTGGTGGCGGGGCCACTAAGATGTCTTATTACAAGGAGATTGATGAGATTCTTAGGGAGAGGAGTCGCATCGCTGCCTCTTATAAAACCCCTAATACTACTGTCACAACGGCATCTGGTAATGCTATTGCGCCTGGGAGCTCGGCTAAGGTCGATTCTTTCATCCAGTTCTCTGACAAAGCTAACGATAGGCAAGCCCTGAACCTTGAAAGAAGCCTGGATCACGATGGACATCCTCTAGCTATTACTGCAGCTGATACAGTCGGGGCTAGTGGAGTCCCTCCTTCATTTTGGAGAGACACTCCTGGTAATGGGGATGAGAACCATTCTTTTGTCGGAAGGGTGATAACAGTGAAGTGGGGGGATTTCACCAGAAGAATTGGTATAGACGGAACTGCAGACGCCATTAGTCAAGCAATCAAGTCTGCATTCGGGATAAGAACAAAAAGAGCGTTTTGGCTGGAGGATGAAGATCAGATAGTCCGTAGTCTCGACAGGGACATGCCAATGGGAAACTATACCCTTCACCTCGACGAGGGTGTGACTATAAAAGTATGCCATTACGATGAGTCGGAACACATTCCTGTCCATACAGAAGAAAAGACGTTCTTTTACGAGGAAGACCTTCGAGAATTCCTTACTCGTCGGGGTTGGTCGGCTTTGAGGGAGCTCCATGGATATCGGAGCCTGGATCATGTGGATGAGCTGCGATGCGATGCGTTGTATCGAGGCGTGACCTAA</t>
  </si>
  <si>
    <t xml:space="preserve">MYMPDSHKSRPPPPTAIDFYKDAVHHHHHPDDAEDDPDRDMIIEVVTPTAESLSNHHPQLVIAAPGDSGSGGEDPDTHPSLGGGAGRSSSVAPKKRAETWVQDETRSLINLRREMDSLFNTSKSNKHLWEQISAKMRDKGFDRSPTMCTDKWRNLLKEFKKVKQHNHGGSNGAAAGGGATKMSYYKEIDEILRERSRIAASYKTPNTTVTTASGNAIAPGSSAKVDSFIQFSDKANDRQALNLERSLDHDGHPLAITAADTVGASGVPPSFWRDTPGNGDENHSFVGRVITVKWGDFTRRIGIDGTADAISQAIKSAFGIRTKRAFWLEDEDQIVRSLDRDMPMGNYTLHLDEGVTIKVCHYDESEHIPVHTEEKTFFYEEDLREFLTRRGWSALRELHGYRSLDHVDELRCDALYRGVT*</t>
  </si>
  <si>
    <t xml:space="preserve">ATGTACCAAAATTTGGGCACCACCGGGATGCTCGGCCTTGAAATGCCCCTCCACCCCCGCCACCCACCCGCCGCCGGAGCTACCGCTGCTCAGATGGTGGATTTCTCCGATCTTCCACAAATCCAGCTATCTATGAGACAGAGCTATCCGTACGCCGCTCCACCAAACAAACCACAACCCCCTCCCTCCGCCACCAGCGACGACGACGAGCCTGGCGGAAGTGCAAACGACGACGGCGGGAGCTGTGGAAAGCGGAAGGTCTCTCCCTGGCATAGAATGAAGTGGACTGACACTATGGTTAAGCTTCTAATAATGGCGGTTTATTACATCGGTGACGAAGCTGGAACCACTTCCTCCGACGGTCCCGACACCAATAAAAAGCAGAAGCTCTCAAACTCGGCCGCCGCCGGGGGACTGTTGCAGAAGAAGGGAAAATGGAAATCGGTGTCAAGAGCGATGATGGAGAAAGGATACTGCGTGTCTCCGCAACAATGCGAAGACAAGTTCAACGATCTCAACAAGAGATACAAGAGAGTCAACGATATTCTCGGCCGGGGAACAGCTTGTAGGGTTGTGGAGAATCAAGCCTTGTTAGAATCCATGGATCTATCTCCGAAGCTTAAAGAGGAAGTTCGTAAGCTTCTAAATTCGAAACACCTTTTCTTCAGAGAGATGTGCGCTTACCACAACAGCTGTGGACATGGAAGCGCCGTGGTGGCTCACCACTCGCCGGAGTCGGCAGCGGAGAAGCACAATTCGCATCTGAATCACATCCAGAGCGATGAACTGGATGAGGAGGAAGACGAAGAGGAGGAATACGAGGATGAGGAGGAGAATCACGGGCAGAGGAATGACGACGGAGGGATGATGATGAGTGCTCAATTGAAAGGGGAGATGATCAGTGTAATCGGCGATGTGAGTAAGAGTGCTCGAGAGAAGCAACAATGGGTGGGTATGAGGATGTTGCAGTTGGAGGAAGCTGGTCTCAAGTATCAATCGGAGGCGTTTGAGATCGAGAAACAGAGGCTAAAGTGGGCTATTTATAGCAGCAAGAAGGAGAGGGAGATGGAGAGGATGAAGATTGATAATGAGCGACGAAGGCTGGAGAATCAGAGGATGTTGCTTCTGCTGAGACAGAAGGAGCTCGAGATGTCTGATCATTGA</t>
  </si>
  <si>
    <t xml:space="preserve">MYQNLGTTGMLGLEMPLHPRHPPAAGATAAQMVDFSDLPQIQLSMRQSYPYAAPPNKPQPPPSATSDDDEPGGSANDDGGSCGKRKVSPWHRMKWTDTMVKLLIMAVYYIGDEAGTTSSDGPDTNKKQKLSNSAAAGGLLQKKGKWKSVSRAMMEKGYCVSPQQCEDKFNDLNKRYKRVNDILGRGTACRVVENQALLESMDLSPKLKEEVRKLLNSKHLFFREMCAYHNSCGHGSAVVAHHSPESAAEKHNSHLNHIQSDELDEEEDEEEEYEDEEENHGQRNDDGGMMMSAQLKGEMISVIGDVSKSAREKQQWVGMRMLQLEEAGLKYQSEAFEIEKQRLKWAIYSSKKEREMERMKIDNERRRLENQRMLLLLRQKELEMSDH*</t>
  </si>
  <si>
    <t xml:space="preserve">ATGGATAATTTCTCGCTACATAGGCTGGGAAATGACGCTGCTTTCCCTGGCGGTGGAGTGCTTGCGGAGAGAGAAAGTGACGGAAATAGCGGTGGTGGCGCCGAAGGGACCTCGTCTGGCTCTGCTTCGGGAGGTAACAGGTGGCCGCAGGATGAGACCTTGGCCTTGTTGAACATTAGGTTGGATATGGATCCTGCGTTTCGGGATGCCGGCGTTAAAGCTCCGCTCTGGGATGAAGTTTCCAGGAGATTAGCTCAGCTTGGATTCAATAGAAGTGCTGCTAAAAGCAAGGAGAAATTCGAGAACCTGTATAAATACCACAAGAGAACCAAGCATAATCGCTCGGGAAGATCATCGGCCAAAACATATAGGTTTTTCGATCAATTAGAAGCTCTTGATCACCAGGATTTCTCTCATCCAAGCCCAGCTCCGGAGAAACCTAATCCCACAAACAGTGTCACAGCAATGACTTCAACACTAGCTCCTGCAGCTCAGGACTCGCTTCAAAATTTGCCTTTAAATTTTGATCTATCAACCTCAGCTTCTTCAGGTGACGAATACGAAGGCGGTAGAAAGAGGAAGAGAAAATGGCAACAGTTTTTCAGCACTATTATGAATATAGTTCTGGAGAAGCAAGAGAATTTGCATAAGAAGTTTCTAGAAGCCCTTGATCGATGTGAATGTGAGAGGATAGTGAGAGAGGAGGCATGGAAAACCCAAGAAATGGCTAGAATTAAAAGAGAGCAACAGCTTTTAGAGCATGAGAGGTTTATTGCAGCCACAAAAGATGCTGCTGTTATTGCATTCTTGCAGAAAGTTTCCGAAAAGAGCATAAACCGAGCACAGGAGAATCCGAGTGGAGAAGAGAAGAGCATTGGTGACGAAGACAATCGTCTTCGTGACAATTTTGCATATTTGGGTGCTTCTAGATGGCCAAAAGAGGAAGTTGAGGCTCTGATAAAGATTAGAACTGAAATGGAAATTAAGTACCAGGGAGACGGACCAAAGGGTCTGTGGGAGGAAATCTCGGCTTCAATGAAGAAGCTTGGCTATGAGAGAAATGCAAAGAGATGCAAAGAGAAATGGGAGAACATCAACAAGTACTATAGGAGAGTCAAGGAGAGTAACAAGAAAAGAGCTATGGATTCCAAAACATGTTCTTACTTTCAACAGCTCGAGGCGCTATATCTCATAAAATCTCAGAAAGCTGATAATAATTCAGAGAATAGCTTGATACCTGCAGAGCTGTTGATGCATATGAGGAATCACCAACAAGAACAAGCACAAGAACAGCAAAAGGGGCAACTAGCTTCAAAAGAACAAAGTGAAAATGTTGATCAAAGTCAAGATAACGATGAAGAAGAAGAAGATGATGATGACTATGAAGAAGCTGAACATCAAATTGGTGATAATGATACTTCTACAAGGTCAATTATGGCGTGA</t>
  </si>
  <si>
    <t xml:space="preserve">MDNFSLHRLGNDAAFPGGGVLAERESDGNSGGGAEGTSSGSASGGNRWPQDETLALLNIRLDMDPAFRDAGVKAPLWDEVSRRLAQLGFNRSAAKSKEKFENLYKYHKRTKHNRSGRSSAKTYRFFDQLEALDHQDFSHPSPAPEKPNPTNSVTAMTSTLAPAAQDSLQNLPLNFDLSTSASSGDEYEGGRKRKRKWQQFFSTIMNIVLEKQENLHKKFLEALDRCECERIVREEAWKTQEMARIKREQQLLEHERFIAATKDAAVIAFLQKVSEKSINRAQENPSGEEKSIGDEDNRLRDNFAYLGASRWPKEEVEALIKIRTEMEIKYQGDGPKGLWEEISASMKKLGYERNAKRCKEKWENINKYYRRVKESNKKRAMDSKTCSYFQQLEALYLIKSQKADNNSENSLIPAELLMHMRNHQQEQAQEQQKGQLASKEQSENVDQSQDNDEEEEDDDDYEEAEHQIGDNDTSTRSIMA*</t>
  </si>
  <si>
    <t xml:space="preserve">ATGGATGCGGTTTTCCGTGATTCAAATCACAAAGGCTCCCTTTGGGAAGAAGTTTCCAGGAAGATGGCAGAAAAGGGATACCACCGAAGTGCGAAGAAATGCAGGGAGAAATTCGAAAACGTGTTCAAGTACCACAAGCGCACCAAAGACGGTCGCTCCACCAAATCTGACGGCAAGAACTACCGTTTCTTCCAGCAATTGGAAGCGCTCGAAGCGTCTGGCTCCTGCACCTCGTTTCCTCCGCCTGTAGAGGCCGGAGCTGTTCCCATTGCCATGGCAATGCCTCCTCCTCCTCAGCCACAGCTATTTAGTACTGTTATATCGACCACACAACCGATCCTCCAGCCGGTAATGTCGTCAACAGCTGTGGTCCACCACATACCGGCGGGACAGAATGCGAATCCGATGTGCTTCCCAAACTCGACATCGGAGACTCCTTCATCCTCATCGTCAACTTCATCAGACCGGGAAGTAGTGAGATCGAAGAGGAATGGTAGTAAGAGGAAATGGAAGGACTTTTTTGAGAAGCTAACTAGAGACGTGATGGAGAAGCAAGAGGAGCTTCAGAGGAAATTTCTAAAAGCTATTGATAAGCGAGAGAATGACCGAATGGTTCGGGAGGAAGCCTGGAAGGTTCAGGAAATGGCTAGACTCAAACGCGAACACGATATCTTACTCCAAGAACGATCCATGGCCGCCGCAAAAGACGCTGCTCTCATCTCATTCCTCCAGAAAATATCCGATCAGAAGAAGATCCCCCTTCCTGCCGTTATCACCCAATCTCACTCTCAACCACCACCTAGGCCGTCGACTCCGACTACTCCGGCGCCGGCACAAGCTCCGGCTCCAATTCCGCAGACGGTGGAAACCAGAACTCCAACTCGAGTACAGGGAGTACCGCAGCAGATCAATAACGGAGATTTGCATAGCGGAGGATACATTACTCCGGTGAGCTCATCGAGGTGGCCGAAGGCGGAGATAGACGCGCTTATAAAGCTGAGGACGAACATGGATCACAAGTATCAGGATAGTGGACCTAAAGGCGCTTTATGGGAGGAGGTCTCGATGGAGATGAAGAATATAGGATACAATCGCAATGCCAAGAGATGTAAAGAGAAGTGGGAGAATATTAATAAATATTTCAAGAAGGTGAAGGAGAGCAACAAACGTCGGCGAGATGATGCTAAGACCTGCCCTTATTATGACCAGCTCGAAGCCCTCTATAGCGAGAAGAAGCACAAACCGCCGATAATGGCACAGCCGGAGCAGCAGTGGCCGCTCCCAACTCCTCCGCCGGAGCAGGATCCGGTGAGCGATAATATGGATCAGGATGACGATGATGATGAAAATGAAGACGACGATGATCTAGAAGGAGGATACGAGATCGTGGCCAACACCAGTAACGGCGCTTCCATGGGCGGTGCTACGGCGGCGATGGAGACTAATTAA</t>
  </si>
  <si>
    <t xml:space="preserve">MDAVFRDSNHKGSLWEEVSRKMAEKGYHRSAKKCREKFENVFKYHKRTKDGRSTKSDGKNYRFFQQLEALEASGSCTSFPPPVEAGAVPIAMAMPPPPQPQLFSTVISTTQPILQPVMSSTAVVHHIPAGQNANPMCFPNSTSETPSSSSSTSSDREVVRSKRNGSKRKWKDFFEKLTRDVMEKQEELQRKFLKAIDKRENDRMVREEAWKVQEMARLKREHDILLQERSMAAAKDAALISFLQKISDQKKIPLPAVITQSHSQPPPRPSTPTTPAPAQAPAPIPQTVETRTPTRVQGVPQQINNGDLHSGGYITPVSSSRWPKAEIDALIKLRTNMDHKYQDSGPKGALWEEVSMEMKNIGYNRNAKRCKEKWENINKYFKKVKESNKRRRDDAKTCPYYDQLEALYSEKKHKPPIMAQPEQQWPLPTPPPEQDPVSDNMDQDDDDDENEDDDDLEGGYEIVANTSNGASMGGATAAMETN*</t>
  </si>
  <si>
    <t xml:space="preserve">ATGGGAGATCTAACCGTTTCTCTTTCTCCTCCTTCGTCGAACCATGGACACCAGCCTCGTGTTATGCCGGTAAGGGAGGATTGTTGGAGCGAGGATGCCACCTTCACTCTTATCGAATCATGGGGTCAGCGTTACCTGGATCTGAACCGTGGGAACCTCCGTCAGATGCACTGGCAGGAGGTTGCTGACACCGTCAACAACCGCCATGCGCATCTAAACAAGAAGGCTTATAGGACAGATGTTCAGTGTAAGAATCGTATCGATACTTTGAAGAAGAAGTACAAGACGGAGAAAGCTAGGGTTTTGGAGTCACAAGGTGATTACCAGAGCCAATGGCCGTTTTTTGCTCCTCTTGATGCGTTAATCGGTTCGTCTCCCTCGGCGCTTAAGAAGCCCTCTCCTTCCTCGACGATGTCACAGGCAATGTTCTCTTCGCCTCCTCAGGTAGTTATGGCTTCGGTTGCGGCCCAGCAGCAGGCCTTGGGAGGACCGCCTATGGGAGTTCCGTTGTTGCCTTATAGGAGGTCGATGACGCCTGTTGCTTCACTTCTTCCGCAGAAGCGACCTTCTCCTGTTGCCACGCCTTTGGCCATGGGTTACTCTAATATTAGGAAGAATTACTCGGCGGTTGCTGCTGCGGCAGCTGCTGCTGAGACGGATGAGGATGAAGATGATGAAGAAGAGGAGGAAGTGAAGGAGACTTATGACTTCAAACGTGATGGGCGGATGGGAGAACCTGATGGATTGAGGAAGTTGGCTAAAGCGATTGAAATGTTTGGGGAGGTTTATGCTAGAGTAGAATCAGAGAAACAGCGACAGATTGTGGAATTGGAGAAGCAGAGGATGCAATTCGCCAAGGAGTTGGAATGCCAGAGGATGCAAATGCTTGTTGAGATGCAGGTTCAGCTTGAGAAGGTTAAGAGGACAAAGCGGTCGAACTCCAACTCAAACGAATACTGCTAG</t>
  </si>
  <si>
    <t xml:space="preserve">MGDLTVSLSPPSSNHGHQPRVMPVREDCWSEDATFTLIESWGQRYLDLNRGNLRQMHWQEVADTVNNRHAHLNKKAYRTDVQCKNRIDTLKKKYKTEKARVLESQGDYQSQWPFFAPLDALIGSSPSALKKPSPSSTMSQAMFSSPPQVVMASVAAQQQALGGPPMGVPLLPYRRSMTPVASLLPQKRPSPVATPLAMGYSNIRKNYSAVAAAAAAAETDEDEDDEEEEEVKETYDFKRDGRMGEPDGLRKLAKAIEMFGEVYARVESEKQRQIVELEKQRMQFAKELECQRMQMLVEMQVQLEKVKRTKRSNSNSNEYC*</t>
  </si>
  <si>
    <t xml:space="preserve">ATGCTTCAATCTGGAGCTGGAGCTGGAGCTGGAGCAAGCATGGATATGACGGCGATCGGAGATGAAGACAGCAGAGTTACAGAAGGAGGTGGCGATGAGTTTGGAAGCGGCGGTGGAGGCGGTGGAAATCGGTGGCCGAAACAGGAAACGCTTGCCCTGTTGCAGATAAGGTCAGACATGGATGCGGTGTTCCGAGATTCCAGTCTCAAAGGTCCACTTTGGGAGGAGGTTTCAAGGAAAATGGCGGAAATGGGGTTTCGAAGGAGCGCGAAGAAATGCAGGGAGAAATTCGAGAACGTGTACAAGTACCACAAACGAACCAAAGACACTCGCGCTTCAAAAGGACCTGATAAAACATACCGTTTTTTCGACCAATTGAAAGCTCTCGAATCCACCGCCCAATCTTCTTCTTCCTCCTTTCATCATCCCGGCGGAGCCACTGGATCGCCGCCGATTGAATCTGCTGTCCCCATTGCAATGGCAATGCCACCACCTAGACCTCCTCTACCACAACCACCAATCACTACAGCTCAGGTACAACAGCCGTTTCAACTGGTAATGCCGGCGATTCAACAAGTCCCTTCCGTGCCTCCGGCAGCTCAGCCGTCAGGTAGTCCGTCGTCTTCATCAACGTCGTCGGATGAAGGAGTGGCGAGAACAAGGAGGAGGCGGAAGTGGAAAGGATTCTTTGATCGGTTGACGAAGGATGTGATGGAGAAACAAGAAGAGCTACAAAGGAAGTTTCTAGAAGGTTTGGAGAAAAGAGAAAATGACCGGAGAGTTAGAGAGGAAGCTTGGAAAGCTCAAGAGACCGCTAGACTGAAACAAGAGCACGAAATCATCGTCCAAGAACGATCCATGGCTGCTGCCAAGGATGCTGCGTTGATGACCTTTCTCCAAAAACTCTCCGACCACCAGCAAGTCCCCCTCCCCCCCGCCATTCTCCAACGCTCTCAACCACCGGAACTATTGTTGAGAGAAAAAACTATCCTACATCCACCTCCACCTCCACCGGCAACTCTCCCCAGTACTCAAACGCCCGAAATCGTCACCAATCCCGTTGCATCTCCGGCAGCTTTGCTGCCGGTGAATTATAACGCAGTGGGATCCTCATCCTCGGCGTCATCATCCCGGTGGCCAAAAACGGAGGTGGAAGCGCTGATAAACTTGAGGAAAGATATGGAGCAGAAGTACCAGGAAGGAGGACCAAAAGGACCGTTGTGGGAGGATATCTCGGCGGCGATGAGGCGGATGGGGTATGATCGGAGTGCTAAAAGATGCAAAGAAAAATGGGAGAATATCAACAAGTATTTCAAAAAGGTAAAGGACAATGAAAAGAAACGACGGCGAGATGATTCGAAGACCTGTCCTTACTATGACCAGTTAGAGGCAATTCACAGAGCCAAAATCCCCCACACTCCAGCGGCGACTCCGTTGATACCCCAGCCTCCTCCGCCAGCTGATCGGGGGAGTGGCAATGACGATGAGTTGTACGAGGACGAAGATGACGAAGATCAACCAGACAAGTAA</t>
  </si>
  <si>
    <t xml:space="preserve">MLQSGAGAGAGASMDMTAIGDEDSRVTEGGGDEFGSGGGGGGNRWPKQETLALLQIRSDMDAVFRDSSLKGPLWEEVSRKMAEMGFRRSAKKCREKFENVYKYHKRTKDTRASKGPDKTYRFFDQLKALESTAQSSSSSFHHPGGATGSPPIESAVPIAMAMPPPRPPLPQPPITTAQVQQPFQLVMPAIQQVPSVPPAAQPSGSPSSSSTSSDEGVARTRRRRKWKGFFDRLTKDVMEKQEELQRKFLEGLEKRENDRRVREEAWKAQETARLKQEHEIIVQERSMAAAKDAALMTFLQKLSDHQQVPLPPAILQRSQPPELLLREKTILHPPPPPPATLPSTQTPEIVTNPVASPAALLPVNYNAVGSSSSASSSRWPKTEVEALINLRKDMEQKYQEGGPKGPLWEDISAAMRRMGYDRSAKRCKEKWENINKYFKKVKDNEKKRRRDDSKTCPYYDQLEAIHRAKIPHTPAATPLIPQPPPPADRGSGNDDELYEDEDDEDQPDK*</t>
  </si>
  <si>
    <t xml:space="preserve">ATGGCTTCCGCCTCCGCTGACTCCGACATGGACACTCCCGTCGGCGACGAGTCTCCTCCTTCCGATCCCCATCCTCCTGCCTCTCTCCCGTCGCCCCCACCTATGTCCCCGCCATTGAAGCTGCAAACTGCGCCGTCGGCACCTCCGACTCGGCCGATGCCGGTCAGGGAGGATTGTTGGTCGGAGGAGGCAACTGCGACTCTGATCGAAGCCTGGGGCGACCGATATGTGGAGCTGAATAAGGGAAATCTCCGGCAGAAGCACTGGCAAGAGGTCGCCGACGCCGTTAACGCCAATCACGGTCATACGAAGAAGACGAGGAGGTCGGATATACAGTGCAAGAACCGGATCGACACGATTAAAAAGAAGTATAAGATCGAGAAGGCGAAAACCGTCGAATCTCGCGGCGCTTACGTCAGCCCTTGGCCTTTCTTCTCTCGGCTCGATTCGCTAATCGGCGAGTCCACCGTCAAGAAATTCTCGACATCAACGCCTTCGCCGGCGGCGACGTCTTCCGCCGATCTGCGAAGAAAGTCTGCTGCGCGTTCTTCGTCTCCGTGCCGTGCTCTTGCTTTGACCTCACATGTTCCGGTTGGCCCTAGGTCAATTAAGCCGAAGAGGCCAGCGGCGATGGACGACTCGTTTTTCCGGCGAACGTTTGCTGCCGCGGCTGCTGCTGCGTCGGAATCAGAAGATGAGGACGGCGACAATGACAGAGAGGAACCGGAAACTTCTAGGTCAAGCGGAGCTGGGAGTAGGAGACCAGGCTGGAGGAAGGAAAACGGCGGTGGCGGTTCCAGCGATGGTTGTAGGCAATTGGCGGAAGCTATAATGAAATTCGGGGAGATTTACGAGAGAGTGGAAGGAATGAAACAGGAACAGATGATAGAGCTGGAGAAGCACAGGATGCAGTTTGCAAAAGAGCTGGAGTTTCAGAGGATGAAGCTTTTGATGGACACACAGCTCCAACTCGCTAAGATTAAGAGGATGAAGCCTTCTAATGATGCCGATGCTGACAGTTATTAA</t>
  </si>
  <si>
    <t xml:space="preserve">MASASADSDMDTPVGDESPPSDPHPPASLPSPPPMSPPLKLQTAPSAPPTRPMPVREDCWSEEATATLIEAWGDRYVELNKGNLRQKHWQEVADAVNANHGHTKKTRRSDIQCKNRIDTIKKKYKIEKAKTVESRGAYVSPWPFFSRLDSLIGESTVKKFSTSTPSPAATSSADLRRKSAARSSSPCRALALTSHVPVGPRSIKPKRPAAMDDSFFRRTFAAAAAAASESEDEDGDNDREEPETSRSSGAGSRRPGWRKENGGGGSSDGCRQLAEAIMKFGEIYERVEGMKQEQMIELEKHRMQFAKELEFQRMKLLMDTQLQLAKIKRMKPSNDADADSY*</t>
  </si>
  <si>
    <t xml:space="preserve">ATGGAAGAAGAACATCATCACTATGTAGGAGTAACCACTACAAACAACAACAACCCTTCAGCCATGGCAGATCTAAGGCAATTCTTCTCTCCGATACCCAGCCACCACTTTTCAACCCCCGGCCACCATCTCTTCTCCGTCGCCGGAGCTCCTCTCCCCCACCACTACGAAAACATGATGCTGGTTCATGATTTCCCCCAAAATACCAGTTCAGCTGGCGGATTCGAAATGGAGAACGCTACCGGAGGAAACGCCGGCGGGTTTGGATTGGGAATCGACGGTGGAGCGACGGCGAGATGGCCTAGACAGGAGACACTCACTTTGCTGGAGATTAGATCTAGACTTGATCATAAATTTAAGGAGGCTAATCATAAAGGTCCTTTGTGGGATGAGGTTTCTAGGATAATGTGTGAAGAGCATGGGTACCAAAGGAGTGGGAAGAAATGTAGGGAGAAGTTTGAGAATTTGTATAAATATTACAAGAAAACTAAAGAAGGTAAAGCTGGTAGACAAGATGGGAAGCACTATAGATTCTTCAGACAACTTGAAGCTCTATATGGAGAATCCACCCAACACCAACACCAACACCAGATTCCGATCTCGGATCATTCTCATCTTAACAATGTTGTTTTTCAGCTCCAAGGAAGTACAGTGAATCACCAAGAAGGGTTTCAAAGCATGAGTCTTTCTAATACCTCGTCGGATTTCGACACGTCGTCGTCGGAGAGAGTGGGATCGGTGGATATAAACGGGGATTCGCCTATGGGGAGAAGCCGGAAAAGGAGAGGAGGTGGACGGAGTTGGAAGGCGAAGATAAAAGAGTTTGTTGATTCGCAAATGAGGAGGATAATGGAGAAGCAAGAGGCATGGTTGGAGAAGATGATGAACACATTGGAGAGTAAAGAGAAGGAGAGGATGTTGAGAGAGGAAGAATGGAGGAAGCAAGAGTCATTAAGGATTGATAGAGAACATAAGTTATGGGCCAAGGAACGGGCTTGGATTGAGGCCCGGGATAAGGCCCTAATGGAAGCTTTGCAAAGAATAACAGCAGGCAAGGAAAAGAAAGAAGAAGATGAAGATGGGAAGCTATTGGAATTGAGAGGAAGCATGCAAGCAAGGTTTGATGATTGTAATGGCGGAATCGAAGAGGGAGAGATTTGGAAGGAGATTTCAGGTAGAATGGCTTGTTTGGGACATGATACAAGTCCAAAAATGTGCAAGGAGAAATGGGATTTCATTAACAAGAAAAGAAAGGAGAATTGTTCTTCAAGGAGCAATCAATATCGATTACAACTTCAAACCGGTAGTAACGGATACGGTTACGGATCAATGAATTGTCAAGGAGGGATGGGATTGGCTTCAACACAGACAAGATTAGGAGAAGTAAACTCAATGACTGATAGCTGCTTGAGAATCTTGCTTGGAGATGAAGTGGAAGGCAATGCTTGTTGGGATCATAGCTATGGAGTTAAGCTCAACAAAGGTGATTAA</t>
  </si>
  <si>
    <t xml:space="preserve">MEEEHHHYVGVTTTNNNNPSAMADLRQFFSPIPSHHFSTPGHHLFSVAGAPLPHHYENMMLVHDFPQNTSSAGGFEMENATGGNAGGFGLGIDGGATARWPRQETLTLLEIRSRLDHKFKEANHKGPLWDEVSRIMCEEHGYQRSGKKCREKFENLYKYYKKTKEGKAGRQDGKHYRFFRQLEALYGESTQHQHQHQIPISDHSHLNNVVFQLQGSTVNHQEGFQSMSLSNTSSDFDTSSSERVGSVDINGDSPMGRSRKRRGGGRSWKAKIKEFVDSQMRRIMEKQEAWLEKMMNTLESKEKERMLREEEWRKQESLRIDREHKLWAKERAWIEARDKALMEALQRITAGKEKKEEDEDGKLLELRGSMQARFDDCNGGIEEGEIWKEISGRMACLGHDTSPKMCKEKWDFINKKRKENCSSRSNQYRLQLQTGSNGYGYGSMNCQGGMGLASTQTRLGEVNSMTDSCLRILLGDEVEGNACWDHSYGVKLNKGD*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_ "/>
    <numFmt numFmtId="166" formatCode="0.00%"/>
    <numFmt numFmtId="167" formatCode="0.00E+00"/>
  </numFmts>
  <fonts count="29">
    <font>
      <sz val="11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8000"/>
      <name val="等线"/>
      <family val="0"/>
      <charset val="134"/>
    </font>
    <font>
      <sz val="11"/>
      <color rgb="FF800080"/>
      <name val="等线"/>
      <family val="0"/>
      <charset val="134"/>
    </font>
    <font>
      <b val="true"/>
      <sz val="15"/>
      <color rgb="FF666699"/>
      <name val="等线"/>
      <family val="0"/>
      <charset val="134"/>
    </font>
    <font>
      <b val="true"/>
      <sz val="13"/>
      <color rgb="FF666699"/>
      <name val="等线"/>
      <family val="0"/>
      <charset val="134"/>
    </font>
    <font>
      <b val="true"/>
      <sz val="11"/>
      <color rgb="FF666699"/>
      <name val="等线"/>
      <family val="0"/>
      <charset val="134"/>
    </font>
    <font>
      <sz val="18"/>
      <color rgb="FF666699"/>
      <name val="等线 Light"/>
      <family val="0"/>
      <charset val="134"/>
    </font>
    <font>
      <b val="true"/>
      <sz val="11"/>
      <color rgb="FFFFFFFF"/>
      <name val="等线"/>
      <family val="0"/>
      <charset val="134"/>
    </font>
    <font>
      <b val="true"/>
      <sz val="11"/>
      <color rgb="FF000000"/>
      <name val="等线"/>
      <family val="0"/>
      <charset val="134"/>
    </font>
    <font>
      <sz val="11"/>
      <color rgb="FFFFFFFF"/>
      <name val="等线"/>
      <family val="0"/>
      <charset val="134"/>
    </font>
    <font>
      <i val="true"/>
      <sz val="11"/>
      <color rgb="FF808080"/>
      <name val="等线"/>
      <family val="0"/>
      <charset val="134"/>
    </font>
    <font>
      <sz val="11"/>
      <color rgb="FFFF0000"/>
      <name val="等线"/>
      <family val="0"/>
      <charset val="134"/>
    </font>
    <font>
      <b val="true"/>
      <sz val="11"/>
      <color rgb="FFFF9900"/>
      <name val="等线"/>
      <family val="0"/>
      <charset val="134"/>
    </font>
    <font>
      <sz val="11"/>
      <color rgb="FF333399"/>
      <name val="等线"/>
      <family val="0"/>
      <charset val="134"/>
    </font>
    <font>
      <b val="true"/>
      <sz val="11"/>
      <color rgb="FF333333"/>
      <name val="等线"/>
      <family val="0"/>
      <charset val="134"/>
    </font>
    <font>
      <sz val="11"/>
      <color rgb="FF993300"/>
      <name val="等线"/>
      <family val="0"/>
      <charset val="134"/>
    </font>
    <font>
      <sz val="11"/>
      <color rgb="FFFF9900"/>
      <name val="等线"/>
      <family val="0"/>
      <charset val="134"/>
    </font>
    <font>
      <b val="true"/>
      <sz val="16"/>
      <color rgb="FF000000"/>
      <name val="Times New Roman"/>
      <family val="1"/>
    </font>
    <font>
      <b val="true"/>
      <sz val="12"/>
      <color rgb="FF000000"/>
      <name val="等线"/>
      <family val="0"/>
      <charset val="134"/>
    </font>
    <font>
      <b val="true"/>
      <sz val="14"/>
      <name val="Times New Roman"/>
      <family val="1"/>
    </font>
    <font>
      <sz val="11"/>
      <color rgb="FF000000"/>
      <name val="Times New Roman"/>
      <family val="1"/>
    </font>
    <font>
      <sz val="11"/>
      <name val="等线"/>
      <family val="0"/>
      <charset val="134"/>
    </font>
    <font>
      <b val="true"/>
      <sz val="16"/>
      <name val="Times New Roman"/>
      <family val="1"/>
    </font>
    <font>
      <i val="true"/>
      <sz val="12"/>
      <name val="Times New Roman"/>
      <family val="1"/>
    </font>
    <font>
      <sz val="12"/>
      <name val="Times New Roman"/>
      <family val="1"/>
    </font>
    <font>
      <sz val="11"/>
      <name val="Times New Roman"/>
      <family val="1"/>
    </font>
  </fonts>
  <fills count="18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CC99"/>
        <bgColor rgb="FFC0C0C0"/>
      </patternFill>
    </fill>
    <fill>
      <patternFill patternType="solid">
        <fgColor rgb="FFFFFFFF"/>
        <bgColor rgb="FFFFFFCC"/>
      </patternFill>
    </fill>
    <fill>
      <patternFill patternType="solid">
        <fgColor rgb="FFFFFFCC"/>
        <bgColor rgb="FFFFFFFF"/>
      </patternFill>
    </fill>
    <fill>
      <patternFill patternType="solid">
        <fgColor rgb="FFCCFFFF"/>
        <bgColor rgb="FFCCFFFF"/>
      </patternFill>
    </fill>
    <fill>
      <patternFill patternType="solid">
        <fgColor rgb="FFCCFFCC"/>
        <bgColor rgb="FFCCFFFF"/>
      </patternFill>
    </fill>
    <fill>
      <patternFill patternType="solid">
        <fgColor rgb="FF99CCFF"/>
        <bgColor rgb="FFCCCCFF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  <fill>
      <patternFill patternType="solid">
        <fgColor rgb="FF33CCCC"/>
        <bgColor rgb="FF00CCFF"/>
      </patternFill>
    </fill>
    <fill>
      <patternFill patternType="solid">
        <fgColor rgb="FF339966"/>
        <bgColor rgb="FF008080"/>
      </patternFill>
    </fill>
    <fill>
      <patternFill patternType="solid">
        <fgColor rgb="FFFF99CC"/>
        <bgColor rgb="FFFF8080"/>
      </patternFill>
    </fill>
    <fill>
      <patternFill patternType="solid">
        <fgColor rgb="FF969696"/>
        <bgColor rgb="FF808080"/>
      </patternFill>
    </fill>
    <fill>
      <patternFill patternType="solid">
        <fgColor rgb="FF333399"/>
        <bgColor rgb="FF003366"/>
      </patternFill>
    </fill>
    <fill>
      <patternFill patternType="solid">
        <fgColor rgb="FFFF6600"/>
        <bgColor rgb="FFFF9900"/>
      </patternFill>
    </fill>
    <fill>
      <patternFill patternType="solid">
        <fgColor rgb="FFFFCC00"/>
        <bgColor rgb="FFFFFF00"/>
      </patternFill>
    </fill>
  </fills>
  <borders count="13">
    <border diagonalUp="false" diagonalDown="false">
      <left/>
      <right/>
      <top/>
      <bottom/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99CCFF"/>
      </bottom>
      <diagonal/>
    </border>
    <border diagonalUp="false" diagonalDown="false">
      <left/>
      <right/>
      <top/>
      <bottom style="medium">
        <color rgb="FF33CCCC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medium"/>
      <bottom/>
      <diagonal/>
    </border>
  </borders>
  <cellStyleXfs count="105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12" borderId="0" applyFont="true" applyBorder="false" applyAlignment="true" applyProtection="false">
      <alignment horizontal="general" vertical="center" textRotation="0" wrapText="false" indent="0" shrinkToFit="false"/>
    </xf>
    <xf numFmtId="164" fontId="0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5" fillId="13" borderId="0" applyFont="true" applyBorder="false" applyAlignment="true" applyProtection="false">
      <alignment horizontal="general" vertical="center" textRotation="0" wrapText="false" indent="0" shrinkToFit="false"/>
    </xf>
    <xf numFmtId="164" fontId="5" fillId="13" borderId="0" applyFont="true" applyBorder="false" applyAlignment="true" applyProtection="false">
      <alignment horizontal="general" vertical="center" textRotation="0" wrapText="false" indent="0" shrinkToFit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1" applyFont="true" applyBorder="true" applyAlignment="true" applyProtection="false">
      <alignment horizontal="general" vertical="center" textRotation="0" wrapText="false" indent="0" shrinkToFit="false"/>
    </xf>
    <xf numFmtId="164" fontId="6" fillId="0" borderId="1" applyFont="true" applyBorder="true" applyAlignment="true" applyProtection="false">
      <alignment horizontal="general" vertical="center" textRotation="0" wrapText="false" indent="0" shrinkToFit="false"/>
    </xf>
    <xf numFmtId="164" fontId="7" fillId="0" borderId="2" applyFont="true" applyBorder="true" applyAlignment="true" applyProtection="false">
      <alignment horizontal="general" vertical="center" textRotation="0" wrapText="false" indent="0" shrinkToFit="false"/>
    </xf>
    <xf numFmtId="164" fontId="7" fillId="0" borderId="2" applyFont="true" applyBorder="true" applyAlignment="true" applyProtection="false">
      <alignment horizontal="general" vertical="center" textRotation="0" wrapText="false" indent="0" shrinkToFit="false"/>
    </xf>
    <xf numFmtId="164" fontId="8" fillId="0" borderId="3" applyFont="true" applyBorder="true" applyAlignment="true" applyProtection="false">
      <alignment horizontal="general" vertical="center" textRotation="0" wrapText="false" indent="0" shrinkToFit="false"/>
    </xf>
    <xf numFmtId="164" fontId="8" fillId="0" borderId="3" applyFont="true" applyBorder="true" applyAlignment="true" applyProtection="false">
      <alignment horizontal="general" vertical="center" textRotation="0" wrapText="false" indent="0" shrinkToFit="false"/>
    </xf>
    <xf numFmtId="164" fontId="8" fillId="0" borderId="0" applyFont="true" applyBorder="false" applyAlignment="true" applyProtection="false">
      <alignment horizontal="general" vertical="center" textRotation="0" wrapText="false" indent="0" shrinkToFit="false"/>
    </xf>
    <xf numFmtId="164" fontId="8" fillId="0" borderId="0" applyFont="true" applyBorder="false" applyAlignment="true" applyProtection="false">
      <alignment horizontal="general" vertical="center" textRotation="0" wrapText="false" indent="0" shrinkToFit="false"/>
    </xf>
    <xf numFmtId="164" fontId="9" fillId="0" borderId="0" applyFont="true" applyBorder="false" applyAlignment="true" applyProtection="false">
      <alignment horizontal="general" vertical="center" textRotation="0" wrapText="false" indent="0" shrinkToFit="false"/>
    </xf>
    <xf numFmtId="164" fontId="9" fillId="0" borderId="0" applyFont="true" applyBorder="false" applyAlignment="true" applyProtection="false">
      <alignment horizontal="general" vertical="center" textRotation="0" wrapText="false" indent="0" shrinkToFit="false"/>
    </xf>
    <xf numFmtId="164" fontId="10" fillId="14" borderId="4" applyFont="true" applyBorder="true" applyAlignment="true" applyProtection="false">
      <alignment horizontal="general" vertical="center" textRotation="0" wrapText="false" indent="0" shrinkToFit="false"/>
    </xf>
    <xf numFmtId="164" fontId="10" fillId="14" borderId="4" applyFont="true" applyBorder="true" applyAlignment="true" applyProtection="false">
      <alignment horizontal="general" vertical="center" textRotation="0" wrapText="false" indent="0" shrinkToFit="false"/>
    </xf>
    <xf numFmtId="164" fontId="11" fillId="0" borderId="5" applyFont="true" applyBorder="true" applyAlignment="true" applyProtection="false">
      <alignment horizontal="general" vertical="center" textRotation="0" wrapText="false" indent="0" shrinkToFit="false"/>
    </xf>
    <xf numFmtId="164" fontId="11" fillId="0" borderId="5" applyFont="true" applyBorder="true" applyAlignment="true" applyProtection="false">
      <alignment horizontal="general" vertical="center" textRotation="0" wrapText="false" indent="0" shrinkToFit="false"/>
    </xf>
    <xf numFmtId="164" fontId="0" fillId="5" borderId="6" applyFont="true" applyBorder="true" applyAlignment="true" applyProtection="false">
      <alignment horizontal="general" vertical="center" textRotation="0" wrapText="false" indent="0" shrinkToFit="false"/>
    </xf>
    <xf numFmtId="164" fontId="0" fillId="5" borderId="6" applyFont="true" applyBorder="true" applyAlignment="true" applyProtection="false">
      <alignment horizontal="general" vertical="center" textRotation="0" wrapText="false" indent="0" shrinkToFit="false"/>
    </xf>
    <xf numFmtId="164" fontId="12" fillId="15" borderId="0" applyFont="true" applyBorder="false" applyAlignment="true" applyProtection="false">
      <alignment horizontal="general" vertical="center" textRotation="0" wrapText="false" indent="0" shrinkToFit="false"/>
    </xf>
    <xf numFmtId="164" fontId="12" fillId="15" borderId="0" applyFont="true" applyBorder="false" applyAlignment="true" applyProtection="false">
      <alignment horizontal="general" vertical="center" textRotation="0" wrapText="false" indent="0" shrinkToFit="false"/>
    </xf>
    <xf numFmtId="164" fontId="12" fillId="16" borderId="0" applyFont="true" applyBorder="false" applyAlignment="true" applyProtection="false">
      <alignment horizontal="general" vertical="center" textRotation="0" wrapText="false" indent="0" shrinkToFit="false"/>
    </xf>
    <xf numFmtId="164" fontId="12" fillId="16" borderId="0" applyFont="true" applyBorder="false" applyAlignment="true" applyProtection="false">
      <alignment horizontal="general" vertical="center" textRotation="0" wrapText="false" indent="0" shrinkToFit="false"/>
    </xf>
    <xf numFmtId="164" fontId="12" fillId="14" borderId="0" applyFont="true" applyBorder="false" applyAlignment="true" applyProtection="false">
      <alignment horizontal="general" vertical="center" textRotation="0" wrapText="false" indent="0" shrinkToFit="false"/>
    </xf>
    <xf numFmtId="164" fontId="12" fillId="14" borderId="0" applyFont="true" applyBorder="false" applyAlignment="true" applyProtection="false">
      <alignment horizontal="general" vertical="center" textRotation="0" wrapText="false" indent="0" shrinkToFit="false"/>
    </xf>
    <xf numFmtId="164" fontId="12" fillId="17" borderId="0" applyFont="true" applyBorder="false" applyAlignment="true" applyProtection="false">
      <alignment horizontal="general" vertical="center" textRotation="0" wrapText="false" indent="0" shrinkToFit="false"/>
    </xf>
    <xf numFmtId="164" fontId="12" fillId="17" borderId="0" applyFont="true" applyBorder="false" applyAlignment="true" applyProtection="false">
      <alignment horizontal="general" vertical="center" textRotation="0" wrapText="false" indent="0" shrinkToFit="false"/>
    </xf>
    <xf numFmtId="164" fontId="12" fillId="11" borderId="0" applyFont="true" applyBorder="false" applyAlignment="true" applyProtection="false">
      <alignment horizontal="general" vertical="center" textRotation="0" wrapText="false" indent="0" shrinkToFit="false"/>
    </xf>
    <xf numFmtId="164" fontId="12" fillId="11" borderId="0" applyFont="true" applyBorder="false" applyAlignment="true" applyProtection="false">
      <alignment horizontal="general" vertical="center" textRotation="0" wrapText="false" indent="0" shrinkToFit="false"/>
    </xf>
    <xf numFmtId="164" fontId="12" fillId="12" borderId="0" applyFont="true" applyBorder="false" applyAlignment="true" applyProtection="false">
      <alignment horizontal="general" vertical="center" textRotation="0" wrapText="false" indent="0" shrinkToFit="false"/>
    </xf>
    <xf numFmtId="164" fontId="12" fillId="12" borderId="0" applyFont="true" applyBorder="false" applyAlignment="true" applyProtection="false">
      <alignment horizontal="general" vertical="center" textRotation="0" wrapText="false" indent="0" shrinkToFit="false"/>
    </xf>
    <xf numFmtId="164" fontId="13" fillId="0" borderId="0" applyFont="true" applyBorder="false" applyAlignment="true" applyProtection="false">
      <alignment horizontal="general" vertical="center" textRotation="0" wrapText="false" indent="0" shrinkToFit="false"/>
    </xf>
    <xf numFmtId="164" fontId="13" fillId="0" borderId="0" applyFont="true" applyBorder="false" applyAlignment="true" applyProtection="false">
      <alignment horizontal="general" vertical="center" textRotation="0" wrapText="false" indent="0" shrinkToFit="false"/>
    </xf>
    <xf numFmtId="164" fontId="14" fillId="0" borderId="0" applyFont="true" applyBorder="false" applyAlignment="true" applyProtection="false">
      <alignment horizontal="general" vertical="center" textRotation="0" wrapText="false" indent="0" shrinkToFit="false"/>
    </xf>
    <xf numFmtId="164" fontId="14" fillId="0" borderId="0" applyFont="true" applyBorder="false" applyAlignment="true" applyProtection="false">
      <alignment horizontal="general" vertical="center" textRotation="0" wrapText="false" indent="0" shrinkToFit="false"/>
    </xf>
    <xf numFmtId="164" fontId="15" fillId="9" borderId="7" applyFont="true" applyBorder="true" applyAlignment="true" applyProtection="false">
      <alignment horizontal="general" vertical="center" textRotation="0" wrapText="false" indent="0" shrinkToFit="false"/>
    </xf>
    <xf numFmtId="164" fontId="15" fillId="9" borderId="7" applyFont="true" applyBorder="true" applyAlignment="true" applyProtection="false">
      <alignment horizontal="general" vertical="center" textRotation="0" wrapText="false" indent="0" shrinkToFit="false"/>
    </xf>
    <xf numFmtId="164" fontId="16" fillId="3" borderId="7" applyFont="true" applyBorder="true" applyAlignment="true" applyProtection="false">
      <alignment horizontal="general" vertical="center" textRotation="0" wrapText="false" indent="0" shrinkToFit="false"/>
    </xf>
    <xf numFmtId="164" fontId="16" fillId="3" borderId="7" applyFont="true" applyBorder="true" applyAlignment="true" applyProtection="false">
      <alignment horizontal="general" vertical="center" textRotation="0" wrapText="false" indent="0" shrinkToFit="false"/>
    </xf>
    <xf numFmtId="164" fontId="17" fillId="9" borderId="8" applyFont="true" applyBorder="true" applyAlignment="true" applyProtection="false">
      <alignment horizontal="general" vertical="center" textRotation="0" wrapText="false" indent="0" shrinkToFit="false"/>
    </xf>
    <xf numFmtId="164" fontId="17" fillId="9" borderId="8" applyFont="true" applyBorder="true" applyAlignment="true" applyProtection="false">
      <alignment horizontal="general" vertical="center" textRotation="0" wrapText="false" indent="0" shrinkToFit="false"/>
    </xf>
    <xf numFmtId="164" fontId="18" fillId="10" borderId="0" applyFont="true" applyBorder="false" applyAlignment="true" applyProtection="false">
      <alignment horizontal="general" vertical="center" textRotation="0" wrapText="false" indent="0" shrinkToFit="false"/>
    </xf>
    <xf numFmtId="164" fontId="18" fillId="10" borderId="0" applyFont="true" applyBorder="false" applyAlignment="true" applyProtection="false">
      <alignment horizontal="general" vertical="center" textRotation="0" wrapText="false" indent="0" shrinkToFit="false"/>
    </xf>
    <xf numFmtId="164" fontId="19" fillId="0" borderId="9" applyFont="true" applyBorder="true" applyAlignment="true" applyProtection="false">
      <alignment horizontal="general" vertical="center" textRotation="0" wrapText="false" indent="0" shrinkToFit="false"/>
    </xf>
    <xf numFmtId="164" fontId="19" fillId="0" borderId="9" applyFont="true" applyBorder="true" applyAlignment="true" applyProtection="false">
      <alignment horizontal="general" vertical="center" textRotation="0" wrapText="false" indent="0" shrinkToFit="false"/>
    </xf>
  </cellStyleXfs>
  <cellXfs count="3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0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2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2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2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2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3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23" fillId="0" borderId="0" xfId="6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7" fontId="23" fillId="0" borderId="0" xfId="6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6" fontId="23" fillId="0" borderId="0" xfId="6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3" fillId="0" borderId="0" xfId="6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23" fillId="0" borderId="1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23" fillId="0" borderId="11" xfId="6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7" fontId="23" fillId="0" borderId="11" xfId="6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23" fillId="0" borderId="11" xfId="6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2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26" fillId="0" borderId="1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7" fillId="0" borderId="1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6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7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6" fillId="0" borderId="1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7" fillId="0" borderId="1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7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91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着色 1 2" xfId="20"/>
    <cellStyle name="20% - 着色 1 2 2" xfId="21"/>
    <cellStyle name="20% - 着色 2 2" xfId="22"/>
    <cellStyle name="20% - 着色 2 2 2" xfId="23"/>
    <cellStyle name="20% - 着色 3 2" xfId="24"/>
    <cellStyle name="20% - 着色 3 2 2" xfId="25"/>
    <cellStyle name="20% - 着色 4 2" xfId="26"/>
    <cellStyle name="20% - 着色 4 2 2" xfId="27"/>
    <cellStyle name="20% - 着色 5 2" xfId="28"/>
    <cellStyle name="20% - 着色 5 2 2" xfId="29"/>
    <cellStyle name="20% - 着色 6 2" xfId="30"/>
    <cellStyle name="20% - 着色 6 2 2" xfId="31"/>
    <cellStyle name="40% - 着色 1 2" xfId="32"/>
    <cellStyle name="40% - 着色 1 2 2" xfId="33"/>
    <cellStyle name="40% - 着色 2 2" xfId="34"/>
    <cellStyle name="40% - 着色 2 2 2" xfId="35"/>
    <cellStyle name="40% - 着色 3 2" xfId="36"/>
    <cellStyle name="40% - 着色 3 2 2" xfId="37"/>
    <cellStyle name="40% - 着色 4 2" xfId="38"/>
    <cellStyle name="40% - 着色 4 2 2" xfId="39"/>
    <cellStyle name="40% - 着色 5 2" xfId="40"/>
    <cellStyle name="40% - 着色 5 2 2" xfId="41"/>
    <cellStyle name="40% - 着色 6 2" xfId="42"/>
    <cellStyle name="40% - 着色 6 2 2" xfId="43"/>
    <cellStyle name="60% - 着色 1 2" xfId="44"/>
    <cellStyle name="60% - 着色 1 2 2" xfId="45"/>
    <cellStyle name="60% - 着色 2 2" xfId="46"/>
    <cellStyle name="60% - 着色 2 2 2" xfId="47"/>
    <cellStyle name="60% - 着色 3 2" xfId="48"/>
    <cellStyle name="60% - 着色 3 2 2" xfId="49"/>
    <cellStyle name="60% - 着色 4 2" xfId="50"/>
    <cellStyle name="60% - 着色 4 2 2" xfId="51"/>
    <cellStyle name="60% - 着色 5 2" xfId="52"/>
    <cellStyle name="60% - 着色 5 2 2" xfId="53"/>
    <cellStyle name="60% - 着色 6 2" xfId="54"/>
    <cellStyle name="60% - 着色 6 2 2" xfId="55"/>
    <cellStyle name="好 2" xfId="56"/>
    <cellStyle name="好 2 2" xfId="57"/>
    <cellStyle name="差 2" xfId="58"/>
    <cellStyle name="差 2 2" xfId="59"/>
    <cellStyle name="常规 2" xfId="60"/>
    <cellStyle name="常规 2 2" xfId="61"/>
    <cellStyle name="常规 3" xfId="62"/>
    <cellStyle name="标题 1 2" xfId="63"/>
    <cellStyle name="标题 1 2 2" xfId="64"/>
    <cellStyle name="标题 2 2" xfId="65"/>
    <cellStyle name="标题 2 2 2" xfId="66"/>
    <cellStyle name="标题 3 2" xfId="67"/>
    <cellStyle name="标题 3 2 2" xfId="68"/>
    <cellStyle name="标题 4 2" xfId="69"/>
    <cellStyle name="标题 4 2 2" xfId="70"/>
    <cellStyle name="标题 5" xfId="71"/>
    <cellStyle name="标题 5 2" xfId="72"/>
    <cellStyle name="检查单元格 2" xfId="73"/>
    <cellStyle name="检查单元格 2 2" xfId="74"/>
    <cellStyle name="汇总 2" xfId="75"/>
    <cellStyle name="汇总 2 2" xfId="76"/>
    <cellStyle name="注释 2" xfId="77"/>
    <cellStyle name="注释 2 2" xfId="78"/>
    <cellStyle name="着色 1 2" xfId="79"/>
    <cellStyle name="着色 1 2 2" xfId="80"/>
    <cellStyle name="着色 2 2" xfId="81"/>
    <cellStyle name="着色 2 2 2" xfId="82"/>
    <cellStyle name="着色 3 2" xfId="83"/>
    <cellStyle name="着色 3 2 2" xfId="84"/>
    <cellStyle name="着色 4 2" xfId="85"/>
    <cellStyle name="着色 4 2 2" xfId="86"/>
    <cellStyle name="着色 5 2" xfId="87"/>
    <cellStyle name="着色 5 2 2" xfId="88"/>
    <cellStyle name="着色 6 2" xfId="89"/>
    <cellStyle name="着色 6 2 2" xfId="90"/>
    <cellStyle name="解释性文本 2" xfId="91"/>
    <cellStyle name="解释性文本 2 2" xfId="92"/>
    <cellStyle name="警告文本 2" xfId="93"/>
    <cellStyle name="警告文本 2 2" xfId="94"/>
    <cellStyle name="计算 2" xfId="95"/>
    <cellStyle name="计算 2 2" xfId="96"/>
    <cellStyle name="输入 2" xfId="97"/>
    <cellStyle name="输入 2 2" xfId="98"/>
    <cellStyle name="输出 2" xfId="99"/>
    <cellStyle name="输出 2 2" xfId="100"/>
    <cellStyle name="适中 2" xfId="101"/>
    <cellStyle name="适中 2 2" xfId="102"/>
    <cellStyle name="链接单元格 2" xfId="103"/>
    <cellStyle name="链接单元格 2 2" xfId="104"/>
  </cellStyles>
  <dxfs count="4">
    <dxf>
      <font>
        <name val="等线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等线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等线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等线"/>
        <charset val="134"/>
        <family val="0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3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32" activeCellId="0" sqref="C32"/>
    </sheetView>
  </sheetViews>
  <sheetFormatPr defaultColWidth="8.96875" defaultRowHeight="14.25" zeroHeight="false" outlineLevelRow="0" outlineLevelCol="0"/>
  <cols>
    <col collapsed="false" customWidth="true" hidden="false" outlineLevel="0" max="3" min="3" style="0" width="20.62"/>
    <col collapsed="false" customWidth="true" hidden="false" outlineLevel="0" max="4" min="4" style="0" width="14.87"/>
    <col collapsed="false" customWidth="true" hidden="false" outlineLevel="0" max="5" min="5" style="0" width="11.49"/>
    <col collapsed="false" customWidth="true" hidden="false" outlineLevel="0" max="6" min="6" style="0" width="6.37"/>
    <col collapsed="false" customWidth="true" hidden="false" outlineLevel="0" max="7" min="7" style="0" width="11.99"/>
    <col collapsed="false" customWidth="true" hidden="false" outlineLevel="0" max="8" min="8" style="0" width="18.74"/>
    <col collapsed="false" customWidth="true" hidden="false" outlineLevel="0" max="9" min="9" style="0" width="18.12"/>
    <col collapsed="false" customWidth="true" hidden="false" outlineLevel="0" max="11" min="11" style="0" width="15.49"/>
    <col collapsed="false" customWidth="true" hidden="false" outlineLevel="0" max="12" min="12" style="0" width="12.75"/>
  </cols>
  <sheetData>
    <row r="1" s="2" customFormat="true" ht="21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</row>
    <row r="2" s="7" customFormat="true" ht="26.25" hidden="false" customHeight="tru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4" t="s">
        <v>5</v>
      </c>
      <c r="F2" s="4" t="s">
        <v>6</v>
      </c>
      <c r="G2" s="3" t="s">
        <v>7</v>
      </c>
      <c r="H2" s="3" t="s">
        <v>8</v>
      </c>
      <c r="I2" s="3" t="s">
        <v>9</v>
      </c>
      <c r="J2" s="5" t="s">
        <v>10</v>
      </c>
      <c r="K2" s="6" t="s">
        <v>11</v>
      </c>
      <c r="L2" s="3" t="s">
        <v>12</v>
      </c>
    </row>
    <row r="3" s="12" customFormat="true" ht="15" hidden="false" customHeight="false" outlineLevel="0" collapsed="false">
      <c r="A3" s="8" t="s">
        <v>13</v>
      </c>
      <c r="B3" s="8" t="s">
        <v>14</v>
      </c>
      <c r="C3" s="8" t="s">
        <v>15</v>
      </c>
      <c r="D3" s="8" t="n">
        <v>366</v>
      </c>
      <c r="E3" s="9" t="n">
        <v>40.86092</v>
      </c>
      <c r="F3" s="8" t="n">
        <v>8.5</v>
      </c>
      <c r="G3" s="8" t="s">
        <v>16</v>
      </c>
      <c r="H3" s="8" t="s">
        <v>17</v>
      </c>
      <c r="I3" s="8" t="s">
        <v>18</v>
      </c>
      <c r="J3" s="10" t="n">
        <v>1.29054E-014</v>
      </c>
      <c r="K3" s="11" t="n">
        <v>0.35</v>
      </c>
      <c r="L3" s="8" t="s">
        <v>19</v>
      </c>
    </row>
    <row r="4" s="12" customFormat="true" ht="15" hidden="false" customHeight="false" outlineLevel="0" collapsed="false">
      <c r="A4" s="8" t="s">
        <v>13</v>
      </c>
      <c r="B4" s="8" t="s">
        <v>20</v>
      </c>
      <c r="C4" s="8" t="s">
        <v>21</v>
      </c>
      <c r="D4" s="8" t="n">
        <v>317</v>
      </c>
      <c r="E4" s="9" t="n">
        <v>35.41902</v>
      </c>
      <c r="F4" s="8" t="n">
        <v>7.73</v>
      </c>
      <c r="G4" s="8" t="s">
        <v>22</v>
      </c>
      <c r="H4" s="8" t="s">
        <v>17</v>
      </c>
      <c r="I4" s="8" t="s">
        <v>18</v>
      </c>
      <c r="J4" s="10" t="n">
        <v>7.75902E-048</v>
      </c>
      <c r="K4" s="11" t="n">
        <v>0.338709677419354</v>
      </c>
      <c r="L4" s="8" t="s">
        <v>19</v>
      </c>
    </row>
    <row r="5" s="12" customFormat="true" ht="15" hidden="false" customHeight="false" outlineLevel="0" collapsed="false">
      <c r="A5" s="8" t="s">
        <v>23</v>
      </c>
      <c r="B5" s="8" t="s">
        <v>24</v>
      </c>
      <c r="C5" s="8" t="s">
        <v>25</v>
      </c>
      <c r="D5" s="8" t="n">
        <v>313</v>
      </c>
      <c r="E5" s="9" t="n">
        <v>36.3682</v>
      </c>
      <c r="F5" s="8" t="n">
        <v>6.17</v>
      </c>
      <c r="G5" s="8" t="s">
        <v>22</v>
      </c>
      <c r="H5" s="8" t="s">
        <v>17</v>
      </c>
      <c r="I5" s="8" t="s">
        <v>26</v>
      </c>
      <c r="J5" s="13" t="n">
        <v>6.68426</v>
      </c>
      <c r="K5" s="11" t="n">
        <v>0.351851851851851</v>
      </c>
      <c r="L5" s="8" t="s">
        <v>19</v>
      </c>
    </row>
    <row r="6" s="12" customFormat="true" ht="15" hidden="false" customHeight="false" outlineLevel="0" collapsed="false">
      <c r="A6" s="8" t="s">
        <v>27</v>
      </c>
      <c r="B6" s="8" t="s">
        <v>28</v>
      </c>
      <c r="C6" s="8" t="s">
        <v>29</v>
      </c>
      <c r="D6" s="8" t="n">
        <v>510</v>
      </c>
      <c r="E6" s="9" t="n">
        <v>56.66688</v>
      </c>
      <c r="F6" s="8" t="n">
        <v>8.91</v>
      </c>
      <c r="G6" s="8" t="s">
        <v>30</v>
      </c>
      <c r="H6" s="8" t="s">
        <v>31</v>
      </c>
      <c r="I6" s="8" t="s">
        <v>32</v>
      </c>
      <c r="J6" s="10" t="n">
        <v>7.0863E-126</v>
      </c>
      <c r="K6" s="11" t="n">
        <v>0.47443762781186</v>
      </c>
      <c r="L6" s="8" t="s">
        <v>19</v>
      </c>
    </row>
    <row r="7" s="12" customFormat="true" ht="15" hidden="false" customHeight="false" outlineLevel="0" collapsed="false">
      <c r="A7" s="8" t="s">
        <v>13</v>
      </c>
      <c r="B7" s="8" t="s">
        <v>33</v>
      </c>
      <c r="C7" s="8" t="s">
        <v>34</v>
      </c>
      <c r="D7" s="8" t="n">
        <v>321</v>
      </c>
      <c r="E7" s="9" t="n">
        <v>36.23305</v>
      </c>
      <c r="F7" s="8" t="n">
        <v>7.65</v>
      </c>
      <c r="G7" s="8" t="s">
        <v>30</v>
      </c>
      <c r="H7" s="8" t="s">
        <v>17</v>
      </c>
      <c r="I7" s="8" t="s">
        <v>18</v>
      </c>
      <c r="J7" s="10" t="n">
        <v>3.92044E-050</v>
      </c>
      <c r="K7" s="11" t="n">
        <v>0.338709677419354</v>
      </c>
      <c r="L7" s="8" t="s">
        <v>19</v>
      </c>
    </row>
    <row r="8" s="12" customFormat="true" ht="15" hidden="false" customHeight="false" outlineLevel="0" collapsed="false">
      <c r="A8" s="8" t="s">
        <v>27</v>
      </c>
      <c r="B8" s="8" t="s">
        <v>35</v>
      </c>
      <c r="C8" s="8" t="s">
        <v>36</v>
      </c>
      <c r="D8" s="8" t="n">
        <v>413</v>
      </c>
      <c r="E8" s="9" t="n">
        <v>46.9052</v>
      </c>
      <c r="F8" s="8" t="n">
        <v>8.23</v>
      </c>
      <c r="G8" s="8" t="s">
        <v>16</v>
      </c>
      <c r="H8" s="8" t="s">
        <v>31</v>
      </c>
      <c r="I8" s="8" t="s">
        <v>37</v>
      </c>
      <c r="J8" s="13" t="n">
        <v>0.061191</v>
      </c>
      <c r="K8" s="11" t="n">
        <v>0.58955223880597</v>
      </c>
      <c r="L8" s="8" t="s">
        <v>19</v>
      </c>
    </row>
    <row r="9" s="12" customFormat="true" ht="15" hidden="false" customHeight="false" outlineLevel="0" collapsed="false">
      <c r="A9" s="8" t="s">
        <v>27</v>
      </c>
      <c r="B9" s="8" t="s">
        <v>38</v>
      </c>
      <c r="C9" s="8" t="s">
        <v>39</v>
      </c>
      <c r="D9" s="8" t="n">
        <v>539</v>
      </c>
      <c r="E9" s="9" t="n">
        <v>59.56076</v>
      </c>
      <c r="F9" s="8" t="n">
        <v>9.53</v>
      </c>
      <c r="G9" s="8" t="s">
        <v>16</v>
      </c>
      <c r="H9" s="8" t="s">
        <v>31</v>
      </c>
      <c r="I9" s="8" t="s">
        <v>32</v>
      </c>
      <c r="J9" s="10" t="n">
        <v>1.13798E-017</v>
      </c>
      <c r="K9" s="11" t="n">
        <v>0.457446808510638</v>
      </c>
      <c r="L9" s="8" t="s">
        <v>19</v>
      </c>
    </row>
    <row r="10" s="12" customFormat="true" ht="15" hidden="false" customHeight="false" outlineLevel="0" collapsed="false">
      <c r="A10" s="8" t="s">
        <v>27</v>
      </c>
      <c r="B10" s="8" t="s">
        <v>40</v>
      </c>
      <c r="C10" s="8" t="s">
        <v>41</v>
      </c>
      <c r="D10" s="8" t="n">
        <v>483</v>
      </c>
      <c r="E10" s="9" t="n">
        <v>54.47125</v>
      </c>
      <c r="F10" s="8" t="n">
        <v>8.53</v>
      </c>
      <c r="G10" s="8" t="s">
        <v>42</v>
      </c>
      <c r="H10" s="8" t="s">
        <v>31</v>
      </c>
      <c r="I10" s="8" t="s">
        <v>32</v>
      </c>
      <c r="J10" s="10" t="n">
        <v>4.03527E-018</v>
      </c>
      <c r="K10" s="11" t="n">
        <v>0.429473684210526</v>
      </c>
      <c r="L10" s="8" t="s">
        <v>19</v>
      </c>
    </row>
    <row r="11" s="12" customFormat="true" ht="15" hidden="false" customHeight="false" outlineLevel="0" collapsed="false">
      <c r="A11" s="8" t="s">
        <v>13</v>
      </c>
      <c r="B11" s="8" t="s">
        <v>43</v>
      </c>
      <c r="C11" s="8" t="s">
        <v>44</v>
      </c>
      <c r="D11" s="8" t="n">
        <v>548</v>
      </c>
      <c r="E11" s="9" t="n">
        <v>59.11882</v>
      </c>
      <c r="F11" s="8" t="n">
        <v>6.4</v>
      </c>
      <c r="G11" s="8" t="s">
        <v>16</v>
      </c>
      <c r="H11" s="8" t="s">
        <v>17</v>
      </c>
      <c r="I11" s="8" t="s">
        <v>45</v>
      </c>
      <c r="J11" s="10" t="n">
        <v>1.95608E-070</v>
      </c>
      <c r="K11" s="11" t="n">
        <v>0.489451476793248</v>
      </c>
      <c r="L11" s="8" t="s">
        <v>19</v>
      </c>
    </row>
    <row r="12" s="12" customFormat="true" ht="15" hidden="false" customHeight="false" outlineLevel="0" collapsed="false">
      <c r="A12" s="8" t="s">
        <v>27</v>
      </c>
      <c r="B12" s="8" t="s">
        <v>46</v>
      </c>
      <c r="C12" s="8" t="s">
        <v>47</v>
      </c>
      <c r="D12" s="8" t="n">
        <v>497</v>
      </c>
      <c r="E12" s="9" t="n">
        <v>56.71836</v>
      </c>
      <c r="F12" s="8" t="n">
        <v>7.35</v>
      </c>
      <c r="G12" s="8" t="s">
        <v>30</v>
      </c>
      <c r="H12" s="8" t="s">
        <v>48</v>
      </c>
      <c r="I12" s="8" t="s">
        <v>37</v>
      </c>
      <c r="J12" s="13" t="n">
        <v>0.0505161</v>
      </c>
      <c r="K12" s="11" t="n">
        <v>0.432377049180327</v>
      </c>
      <c r="L12" s="8" t="s">
        <v>19</v>
      </c>
    </row>
    <row r="13" s="12" customFormat="true" ht="15" hidden="false" customHeight="false" outlineLevel="0" collapsed="false">
      <c r="A13" s="8" t="s">
        <v>13</v>
      </c>
      <c r="B13" s="8" t="s">
        <v>49</v>
      </c>
      <c r="C13" s="8" t="s">
        <v>50</v>
      </c>
      <c r="D13" s="8" t="n">
        <v>342</v>
      </c>
      <c r="E13" s="9" t="n">
        <v>37.64824</v>
      </c>
      <c r="F13" s="8" t="n">
        <v>8.74</v>
      </c>
      <c r="G13" s="8" t="s">
        <v>30</v>
      </c>
      <c r="H13" s="8" t="s">
        <v>51</v>
      </c>
      <c r="I13" s="8" t="s">
        <v>52</v>
      </c>
      <c r="J13" s="10" t="n">
        <v>1.15034E-035</v>
      </c>
      <c r="K13" s="11" t="n">
        <v>0.39298245614035</v>
      </c>
      <c r="L13" s="8" t="s">
        <v>19</v>
      </c>
    </row>
    <row r="14" s="12" customFormat="true" ht="15" hidden="false" customHeight="false" outlineLevel="0" collapsed="false">
      <c r="A14" s="8" t="s">
        <v>27</v>
      </c>
      <c r="B14" s="8" t="s">
        <v>53</v>
      </c>
      <c r="C14" s="8" t="s">
        <v>54</v>
      </c>
      <c r="D14" s="8" t="n">
        <v>397</v>
      </c>
      <c r="E14" s="9" t="n">
        <v>46.14736</v>
      </c>
      <c r="F14" s="8" t="n">
        <v>7.71</v>
      </c>
      <c r="G14" s="8" t="s">
        <v>55</v>
      </c>
      <c r="H14" s="8" t="s">
        <v>17</v>
      </c>
      <c r="I14" s="8" t="s">
        <v>37</v>
      </c>
      <c r="J14" s="13" t="n">
        <v>0.0634244</v>
      </c>
      <c r="K14" s="11" t="n">
        <v>0.596</v>
      </c>
      <c r="L14" s="8" t="s">
        <v>19</v>
      </c>
    </row>
    <row r="15" s="12" customFormat="true" ht="15" hidden="false" customHeight="false" outlineLevel="0" collapsed="false">
      <c r="A15" s="8" t="s">
        <v>56</v>
      </c>
      <c r="B15" s="8" t="s">
        <v>57</v>
      </c>
      <c r="C15" s="8" t="s">
        <v>58</v>
      </c>
      <c r="D15" s="8" t="n">
        <v>295</v>
      </c>
      <c r="E15" s="9" t="n">
        <v>34.40459</v>
      </c>
      <c r="F15" s="8" t="n">
        <v>8.34</v>
      </c>
      <c r="G15" s="8" t="s">
        <v>55</v>
      </c>
      <c r="H15" s="8" t="s">
        <v>31</v>
      </c>
      <c r="I15" s="8" t="s">
        <v>59</v>
      </c>
      <c r="J15" s="10" t="n">
        <v>2.49952E-071</v>
      </c>
      <c r="K15" s="11" t="n">
        <v>0.522184300341296</v>
      </c>
      <c r="L15" s="8" t="s">
        <v>19</v>
      </c>
    </row>
    <row r="16" s="12" customFormat="true" ht="15" hidden="false" customHeight="false" outlineLevel="0" collapsed="false">
      <c r="A16" s="8" t="s">
        <v>13</v>
      </c>
      <c r="B16" s="8" t="s">
        <v>60</v>
      </c>
      <c r="C16" s="8" t="s">
        <v>61</v>
      </c>
      <c r="D16" s="8" t="n">
        <v>330</v>
      </c>
      <c r="E16" s="9" t="n">
        <v>38.48725</v>
      </c>
      <c r="F16" s="8" t="n">
        <v>8.28</v>
      </c>
      <c r="G16" s="8" t="s">
        <v>22</v>
      </c>
      <c r="H16" s="8" t="s">
        <v>17</v>
      </c>
      <c r="I16" s="8" t="s">
        <v>18</v>
      </c>
      <c r="J16" s="10" t="n">
        <v>6.01975E-009</v>
      </c>
      <c r="K16" s="11" t="n">
        <v>0.327102803738317</v>
      </c>
      <c r="L16" s="8" t="s">
        <v>19</v>
      </c>
    </row>
    <row r="17" s="12" customFormat="true" ht="15" hidden="false" customHeight="false" outlineLevel="0" collapsed="false">
      <c r="A17" s="8" t="s">
        <v>23</v>
      </c>
      <c r="B17" s="8" t="s">
        <v>62</v>
      </c>
      <c r="C17" s="8" t="s">
        <v>63</v>
      </c>
      <c r="D17" s="8" t="n">
        <v>129</v>
      </c>
      <c r="E17" s="9" t="n">
        <v>14.80559</v>
      </c>
      <c r="F17" s="8" t="n">
        <v>5.88</v>
      </c>
      <c r="G17" s="8" t="s">
        <v>64</v>
      </c>
      <c r="H17" s="8" t="s">
        <v>51</v>
      </c>
      <c r="I17" s="8" t="s">
        <v>65</v>
      </c>
      <c r="J17" s="13" t="n">
        <v>0.97639</v>
      </c>
      <c r="K17" s="11" t="n">
        <v>0.283018867924528</v>
      </c>
      <c r="L17" s="8" t="s">
        <v>19</v>
      </c>
    </row>
    <row r="18" s="12" customFormat="true" ht="15" hidden="false" customHeight="false" outlineLevel="0" collapsed="false">
      <c r="A18" s="8" t="s">
        <v>56</v>
      </c>
      <c r="B18" s="8" t="s">
        <v>66</v>
      </c>
      <c r="C18" s="8" t="s">
        <v>67</v>
      </c>
      <c r="D18" s="8" t="n">
        <v>421</v>
      </c>
      <c r="E18" s="9" t="n">
        <v>46.85993</v>
      </c>
      <c r="F18" s="8" t="n">
        <v>5.95</v>
      </c>
      <c r="G18" s="8" t="s">
        <v>64</v>
      </c>
      <c r="H18" s="8" t="s">
        <v>31</v>
      </c>
      <c r="I18" s="8" t="s">
        <v>68</v>
      </c>
      <c r="J18" s="10" t="n">
        <v>1.19268E-158</v>
      </c>
      <c r="K18" s="11" t="n">
        <v>0.564920273348519</v>
      </c>
      <c r="L18" s="8" t="s">
        <v>19</v>
      </c>
    </row>
    <row r="19" s="12" customFormat="true" ht="15" hidden="false" customHeight="false" outlineLevel="0" collapsed="false">
      <c r="A19" s="8" t="s">
        <v>69</v>
      </c>
      <c r="B19" s="8" t="s">
        <v>70</v>
      </c>
      <c r="C19" s="8" t="s">
        <v>71</v>
      </c>
      <c r="D19" s="8" t="n">
        <v>398</v>
      </c>
      <c r="E19" s="9" t="n">
        <v>44.9614</v>
      </c>
      <c r="F19" s="8" t="n">
        <v>6.51</v>
      </c>
      <c r="G19" s="8" t="s">
        <v>22</v>
      </c>
      <c r="H19" s="8" t="s">
        <v>51</v>
      </c>
      <c r="I19" s="8" t="s">
        <v>72</v>
      </c>
      <c r="J19" s="10" t="n">
        <v>3.90188E-010</v>
      </c>
      <c r="K19" s="11" t="n">
        <v>0.261111111111111</v>
      </c>
      <c r="L19" s="8" t="s">
        <v>19</v>
      </c>
    </row>
    <row r="20" s="12" customFormat="true" ht="15" hidden="false" customHeight="false" outlineLevel="0" collapsed="false">
      <c r="A20" s="8" t="s">
        <v>27</v>
      </c>
      <c r="B20" s="8" t="s">
        <v>73</v>
      </c>
      <c r="C20" s="8" t="s">
        <v>74</v>
      </c>
      <c r="D20" s="8" t="n">
        <v>287</v>
      </c>
      <c r="E20" s="9" t="n">
        <v>33.05899</v>
      </c>
      <c r="F20" s="8" t="n">
        <v>5.62</v>
      </c>
      <c r="G20" s="8" t="s">
        <v>75</v>
      </c>
      <c r="H20" s="8" t="s">
        <v>31</v>
      </c>
      <c r="I20" s="8" t="s">
        <v>32</v>
      </c>
      <c r="J20" s="10" t="n">
        <v>3.82122E-009</v>
      </c>
      <c r="K20" s="11" t="n">
        <v>0.366255144032921</v>
      </c>
      <c r="L20" s="8" t="s">
        <v>19</v>
      </c>
    </row>
    <row r="21" s="12" customFormat="true" ht="15" hidden="false" customHeight="false" outlineLevel="0" collapsed="false">
      <c r="A21" s="8" t="s">
        <v>69</v>
      </c>
      <c r="B21" s="8" t="s">
        <v>76</v>
      </c>
      <c r="C21" s="8" t="s">
        <v>77</v>
      </c>
      <c r="D21" s="8" t="n">
        <v>327</v>
      </c>
      <c r="E21" s="9" t="n">
        <v>34.94194</v>
      </c>
      <c r="F21" s="8" t="n">
        <v>7.61</v>
      </c>
      <c r="G21" s="8" t="s">
        <v>75</v>
      </c>
      <c r="H21" s="8" t="s">
        <v>78</v>
      </c>
      <c r="I21" s="8" t="s">
        <v>45</v>
      </c>
      <c r="J21" s="10" t="n">
        <v>1.19307E-108</v>
      </c>
      <c r="K21" s="11" t="n">
        <v>0.648068669527897</v>
      </c>
      <c r="L21" s="8" t="s">
        <v>79</v>
      </c>
    </row>
    <row r="22" s="12" customFormat="true" ht="15" hidden="false" customHeight="false" outlineLevel="0" collapsed="false">
      <c r="A22" s="8" t="s">
        <v>27</v>
      </c>
      <c r="B22" s="8" t="s">
        <v>80</v>
      </c>
      <c r="C22" s="8" t="s">
        <v>81</v>
      </c>
      <c r="D22" s="8" t="n">
        <v>863</v>
      </c>
      <c r="E22" s="9" t="n">
        <v>95.74558</v>
      </c>
      <c r="F22" s="8" t="n">
        <v>8.4</v>
      </c>
      <c r="G22" s="8" t="s">
        <v>16</v>
      </c>
      <c r="H22" s="8" t="s">
        <v>17</v>
      </c>
      <c r="I22" s="8" t="s">
        <v>82</v>
      </c>
      <c r="J22" s="13" t="s">
        <v>83</v>
      </c>
      <c r="K22" s="11" t="n">
        <v>0.683615819209039</v>
      </c>
      <c r="L22" s="8" t="s">
        <v>79</v>
      </c>
    </row>
    <row r="23" s="12" customFormat="true" ht="15" hidden="false" customHeight="false" outlineLevel="0" collapsed="false">
      <c r="A23" s="8" t="s">
        <v>27</v>
      </c>
      <c r="B23" s="8" t="s">
        <v>84</v>
      </c>
      <c r="C23" s="8" t="s">
        <v>85</v>
      </c>
      <c r="D23" s="8" t="n">
        <v>589</v>
      </c>
      <c r="E23" s="9" t="n">
        <v>67.51186</v>
      </c>
      <c r="F23" s="8" t="n">
        <v>5.85</v>
      </c>
      <c r="G23" s="8" t="s">
        <v>64</v>
      </c>
      <c r="H23" s="8" t="s">
        <v>31</v>
      </c>
      <c r="I23" s="8" t="s">
        <v>86</v>
      </c>
      <c r="J23" s="10" t="n">
        <v>4.34304E-105</v>
      </c>
      <c r="K23" s="11" t="n">
        <v>0.406666666666666</v>
      </c>
      <c r="L23" s="8" t="s">
        <v>19</v>
      </c>
    </row>
    <row r="24" s="12" customFormat="true" ht="15" hidden="false" customHeight="false" outlineLevel="0" collapsed="false">
      <c r="A24" s="8" t="s">
        <v>56</v>
      </c>
      <c r="B24" s="8" t="s">
        <v>87</v>
      </c>
      <c r="C24" s="8" t="s">
        <v>88</v>
      </c>
      <c r="D24" s="8" t="n">
        <v>298</v>
      </c>
      <c r="E24" s="9" t="n">
        <v>35.31941</v>
      </c>
      <c r="F24" s="8" t="n">
        <v>8.87</v>
      </c>
      <c r="G24" s="8" t="s">
        <v>16</v>
      </c>
      <c r="H24" s="8" t="s">
        <v>31</v>
      </c>
      <c r="I24" s="8" t="s">
        <v>89</v>
      </c>
      <c r="J24" s="10" t="n">
        <v>1.1026E-069</v>
      </c>
      <c r="K24" s="11" t="n">
        <v>0.481099656357388</v>
      </c>
      <c r="L24" s="8" t="s">
        <v>19</v>
      </c>
    </row>
    <row r="25" s="12" customFormat="true" ht="15" hidden="false" customHeight="false" outlineLevel="0" collapsed="false">
      <c r="A25" s="8" t="s">
        <v>23</v>
      </c>
      <c r="B25" s="8" t="s">
        <v>90</v>
      </c>
      <c r="C25" s="8" t="s">
        <v>91</v>
      </c>
      <c r="D25" s="8" t="n">
        <v>441</v>
      </c>
      <c r="E25" s="9" t="n">
        <v>50.18682</v>
      </c>
      <c r="F25" s="8" t="n">
        <v>6.3</v>
      </c>
      <c r="G25" s="8" t="s">
        <v>16</v>
      </c>
      <c r="H25" s="8" t="s">
        <v>17</v>
      </c>
      <c r="I25" s="8" t="s">
        <v>92</v>
      </c>
      <c r="J25" s="13" t="n">
        <v>0.177339</v>
      </c>
      <c r="K25" s="11" t="n">
        <v>0.4</v>
      </c>
      <c r="L25" s="8" t="s">
        <v>19</v>
      </c>
    </row>
    <row r="26" s="12" customFormat="true" ht="15" hidden="false" customHeight="false" outlineLevel="0" collapsed="false">
      <c r="A26" s="8" t="s">
        <v>13</v>
      </c>
      <c r="B26" s="8" t="s">
        <v>93</v>
      </c>
      <c r="C26" s="8" t="s">
        <v>94</v>
      </c>
      <c r="D26" s="8" t="n">
        <v>299</v>
      </c>
      <c r="E26" s="9" t="n">
        <v>33.4182</v>
      </c>
      <c r="F26" s="8" t="n">
        <v>9.17</v>
      </c>
      <c r="G26" s="8" t="s">
        <v>64</v>
      </c>
      <c r="H26" s="8" t="s">
        <v>51</v>
      </c>
      <c r="I26" s="8" t="s">
        <v>18</v>
      </c>
      <c r="J26" s="10" t="n">
        <v>9.74026E-022</v>
      </c>
      <c r="K26" s="11" t="n">
        <v>0.506578947368421</v>
      </c>
      <c r="L26" s="8" t="s">
        <v>19</v>
      </c>
    </row>
    <row r="27" s="12" customFormat="true" ht="15" hidden="false" customHeight="false" outlineLevel="0" collapsed="false">
      <c r="A27" s="8" t="s">
        <v>27</v>
      </c>
      <c r="B27" s="8" t="s">
        <v>95</v>
      </c>
      <c r="C27" s="8" t="s">
        <v>96</v>
      </c>
      <c r="D27" s="8" t="n">
        <v>481</v>
      </c>
      <c r="E27" s="9" t="n">
        <v>54.80564</v>
      </c>
      <c r="F27" s="8" t="n">
        <v>5.62</v>
      </c>
      <c r="G27" s="8" t="s">
        <v>64</v>
      </c>
      <c r="H27" s="8" t="s">
        <v>31</v>
      </c>
      <c r="I27" s="8" t="s">
        <v>32</v>
      </c>
      <c r="J27" s="10" t="n">
        <v>1.57001E-015</v>
      </c>
      <c r="K27" s="11" t="n">
        <v>0.42511013215859</v>
      </c>
      <c r="L27" s="8" t="s">
        <v>19</v>
      </c>
    </row>
    <row r="28" s="12" customFormat="true" ht="15" hidden="false" customHeight="false" outlineLevel="0" collapsed="false">
      <c r="A28" s="8" t="s">
        <v>13</v>
      </c>
      <c r="B28" s="8" t="s">
        <v>97</v>
      </c>
      <c r="C28" s="8" t="s">
        <v>98</v>
      </c>
      <c r="D28" s="8" t="n">
        <v>288</v>
      </c>
      <c r="E28" s="9" t="n">
        <v>31.91791</v>
      </c>
      <c r="F28" s="8" t="n">
        <v>9.53</v>
      </c>
      <c r="G28" s="8" t="s">
        <v>75</v>
      </c>
      <c r="H28" s="8" t="s">
        <v>17</v>
      </c>
      <c r="I28" s="8" t="s">
        <v>18</v>
      </c>
      <c r="J28" s="10" t="n">
        <v>2.77112E-013</v>
      </c>
      <c r="K28" s="11" t="n">
        <v>0.553719008264462</v>
      </c>
      <c r="L28" s="8" t="s">
        <v>19</v>
      </c>
    </row>
    <row r="29" s="12" customFormat="true" ht="15" hidden="false" customHeight="false" outlineLevel="0" collapsed="false">
      <c r="A29" s="8" t="s">
        <v>23</v>
      </c>
      <c r="B29" s="8" t="s">
        <v>99</v>
      </c>
      <c r="C29" s="8" t="s">
        <v>100</v>
      </c>
      <c r="D29" s="8" t="n">
        <v>388</v>
      </c>
      <c r="E29" s="9" t="n">
        <v>43.83438</v>
      </c>
      <c r="F29" s="8" t="n">
        <v>5.87</v>
      </c>
      <c r="G29" s="8" t="s">
        <v>64</v>
      </c>
      <c r="H29" s="8" t="s">
        <v>17</v>
      </c>
      <c r="I29" s="8" t="s">
        <v>65</v>
      </c>
      <c r="J29" s="13" t="n">
        <v>0.00940524</v>
      </c>
      <c r="K29" s="11" t="n">
        <v>0.316666666666666</v>
      </c>
      <c r="L29" s="8" t="s">
        <v>19</v>
      </c>
    </row>
    <row r="30" s="12" customFormat="true" ht="15" hidden="false" customHeight="false" outlineLevel="0" collapsed="false">
      <c r="A30" s="8" t="s">
        <v>23</v>
      </c>
      <c r="B30" s="8" t="s">
        <v>101</v>
      </c>
      <c r="C30" s="8" t="s">
        <v>102</v>
      </c>
      <c r="D30" s="8" t="n">
        <v>129</v>
      </c>
      <c r="E30" s="9" t="n">
        <v>14.69746</v>
      </c>
      <c r="F30" s="8" t="n">
        <v>6.7</v>
      </c>
      <c r="G30" s="8" t="s">
        <v>22</v>
      </c>
      <c r="H30" s="8" t="s">
        <v>51</v>
      </c>
      <c r="I30" s="8" t="s">
        <v>65</v>
      </c>
      <c r="J30" s="13" t="n">
        <v>1.63104</v>
      </c>
      <c r="K30" s="11" t="n">
        <v>0.283018867924528</v>
      </c>
      <c r="L30" s="8" t="s">
        <v>19</v>
      </c>
    </row>
    <row r="31" s="12" customFormat="true" ht="15" hidden="false" customHeight="false" outlineLevel="0" collapsed="false">
      <c r="A31" s="8" t="s">
        <v>13</v>
      </c>
      <c r="B31" s="8" t="s">
        <v>103</v>
      </c>
      <c r="C31" s="8" t="s">
        <v>104</v>
      </c>
      <c r="D31" s="8" t="n">
        <v>382</v>
      </c>
      <c r="E31" s="9" t="n">
        <v>43.53207</v>
      </c>
      <c r="F31" s="8" t="n">
        <v>4.76</v>
      </c>
      <c r="G31" s="8" t="s">
        <v>16</v>
      </c>
      <c r="H31" s="8" t="s">
        <v>51</v>
      </c>
      <c r="I31" s="8" t="s">
        <v>18</v>
      </c>
      <c r="J31" s="10" t="n">
        <v>1.66914E-010</v>
      </c>
      <c r="K31" s="11" t="n">
        <v>0.458333333333333</v>
      </c>
      <c r="L31" s="8" t="s">
        <v>19</v>
      </c>
    </row>
    <row r="32" s="12" customFormat="true" ht="15" hidden="false" customHeight="false" outlineLevel="0" collapsed="false">
      <c r="A32" s="8" t="s">
        <v>23</v>
      </c>
      <c r="B32" s="8" t="s">
        <v>105</v>
      </c>
      <c r="C32" s="8" t="s">
        <v>106</v>
      </c>
      <c r="D32" s="8" t="n">
        <v>129</v>
      </c>
      <c r="E32" s="9" t="n">
        <v>14.70938</v>
      </c>
      <c r="F32" s="8" t="n">
        <v>6.12</v>
      </c>
      <c r="G32" s="8" t="s">
        <v>75</v>
      </c>
      <c r="H32" s="8" t="s">
        <v>51</v>
      </c>
      <c r="I32" s="8" t="s">
        <v>65</v>
      </c>
      <c r="J32" s="13" t="n">
        <v>1.61563</v>
      </c>
      <c r="K32" s="11" t="n">
        <v>0.283018867924528</v>
      </c>
      <c r="L32" s="8" t="s">
        <v>19</v>
      </c>
    </row>
    <row r="33" s="12" customFormat="true" ht="15.75" hidden="false" customHeight="false" outlineLevel="0" collapsed="false">
      <c r="A33" s="14" t="s">
        <v>27</v>
      </c>
      <c r="B33" s="14" t="s">
        <v>107</v>
      </c>
      <c r="C33" s="14" t="s">
        <v>108</v>
      </c>
      <c r="D33" s="14" t="n">
        <v>522</v>
      </c>
      <c r="E33" s="15" t="n">
        <v>58.15451</v>
      </c>
      <c r="F33" s="14" t="n">
        <v>7.73</v>
      </c>
      <c r="G33" s="14" t="s">
        <v>55</v>
      </c>
      <c r="H33" s="14" t="s">
        <v>31</v>
      </c>
      <c r="I33" s="14" t="s">
        <v>32</v>
      </c>
      <c r="J33" s="16" t="n">
        <v>3.28523E-126</v>
      </c>
      <c r="K33" s="17" t="n">
        <v>0.46822033898305</v>
      </c>
      <c r="L33" s="14" t="s">
        <v>19</v>
      </c>
    </row>
  </sheetData>
  <mergeCells count="1">
    <mergeCell ref="A1:L1"/>
  </mergeCells>
  <conditionalFormatting sqref="C2">
    <cfRule type="expression" priority="2" aboveAverage="0" equalAverage="0" bottom="0" percent="0" rank="0" text="" dxfId="0">
      <formula>AND(COUNTIF($C$2:$C$2,C2)&gt;1,NOT(ISBLANK(C2)))</formula>
    </cfRule>
  </conditionalFormatting>
  <conditionalFormatting sqref="C3:C17">
    <cfRule type="expression" priority="3" aboveAverage="0" equalAverage="0" bottom="0" percent="0" rank="0" text="" dxfId="1">
      <formula>AND(COUNTIF($C$3:$C$17,C3)&gt;1,NOT(ISBLANK(C3)))</formula>
    </cfRule>
  </conditionalFormatting>
  <conditionalFormatting sqref="C18:F18 I18:L18">
    <cfRule type="expression" priority="4" aboveAverage="0" equalAverage="0" bottom="0" percent="0" rank="0" text="" dxfId="2">
      <formula>AND(COUNTIF($C$18:$F$18,C18)+COUNTIF($I$18:$L$18,C18)&gt;1,NOT(ISBLANK(C18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6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9" activeCellId="0" sqref="B9:B10"/>
    </sheetView>
  </sheetViews>
  <sheetFormatPr defaultColWidth="8.9921875" defaultRowHeight="14.25" zeroHeight="false" outlineLevelRow="0" outlineLevelCol="0"/>
  <cols>
    <col collapsed="false" customWidth="true" hidden="false" outlineLevel="0" max="1" min="1" style="18" width="7.87"/>
    <col collapsed="false" customWidth="true" hidden="false" outlineLevel="0" max="2" min="2" style="18" width="18.25"/>
    <col collapsed="false" customWidth="true" hidden="false" outlineLevel="0" max="3" min="3" style="18" width="19.75"/>
    <col collapsed="false" customWidth="true" hidden="false" outlineLevel="0" max="4" min="4" style="18" width="29.36"/>
    <col collapsed="false" customWidth="false" hidden="false" outlineLevel="0" max="5" min="5" style="19" width="8.99"/>
    <col collapsed="false" customWidth="false" hidden="false" outlineLevel="0" max="257" min="6" style="18" width="8.99"/>
  </cols>
  <sheetData>
    <row r="1" customFormat="false" ht="21" hidden="false" customHeight="false" outlineLevel="0" collapsed="false">
      <c r="A1" s="20" t="s">
        <v>109</v>
      </c>
      <c r="B1" s="20"/>
      <c r="C1" s="20"/>
      <c r="D1" s="20"/>
    </row>
    <row r="2" s="7" customFormat="true" ht="29.25" hidden="false" customHeight="true" outlineLevel="0" collapsed="false">
      <c r="A2" s="3" t="s">
        <v>2</v>
      </c>
      <c r="B2" s="3" t="s">
        <v>3</v>
      </c>
      <c r="C2" s="3" t="s">
        <v>110</v>
      </c>
      <c r="D2" s="3" t="s">
        <v>111</v>
      </c>
      <c r="E2" s="21"/>
    </row>
    <row r="3" customFormat="false" ht="14.25" hidden="false" customHeight="true" outlineLevel="0" collapsed="false">
      <c r="A3" s="22" t="s">
        <v>14</v>
      </c>
      <c r="B3" s="23" t="s">
        <v>15</v>
      </c>
      <c r="C3" s="24" t="s">
        <v>112</v>
      </c>
      <c r="D3" s="25" t="s">
        <v>113</v>
      </c>
      <c r="E3" s="18"/>
    </row>
    <row r="4" customFormat="false" ht="14.25" hidden="false" customHeight="true" outlineLevel="0" collapsed="false">
      <c r="A4" s="22"/>
      <c r="B4" s="23"/>
      <c r="C4" s="24" t="s">
        <v>114</v>
      </c>
      <c r="D4" s="25" t="s">
        <v>115</v>
      </c>
      <c r="E4" s="0"/>
    </row>
    <row r="5" customFormat="false" ht="14.25" hidden="false" customHeight="true" outlineLevel="0" collapsed="false">
      <c r="A5" s="26" t="s">
        <v>35</v>
      </c>
      <c r="B5" s="27" t="s">
        <v>36</v>
      </c>
      <c r="C5" s="24" t="s">
        <v>112</v>
      </c>
      <c r="D5" s="0" t="s">
        <v>116</v>
      </c>
      <c r="E5" s="18"/>
    </row>
    <row r="6" customFormat="false" ht="14.25" hidden="false" customHeight="true" outlineLevel="0" collapsed="false">
      <c r="A6" s="26"/>
      <c r="B6" s="27"/>
      <c r="C6" s="24" t="s">
        <v>114</v>
      </c>
      <c r="D6" s="25" t="s">
        <v>117</v>
      </c>
      <c r="E6" s="0"/>
    </row>
    <row r="7" customFormat="false" ht="14.25" hidden="false" customHeight="true" outlineLevel="0" collapsed="false">
      <c r="A7" s="26" t="s">
        <v>43</v>
      </c>
      <c r="B7" s="27" t="s">
        <v>44</v>
      </c>
      <c r="C7" s="24" t="s">
        <v>112</v>
      </c>
      <c r="D7" s="0" t="s">
        <v>118</v>
      </c>
      <c r="E7" s="18"/>
    </row>
    <row r="8" customFormat="false" ht="14.25" hidden="false" customHeight="true" outlineLevel="0" collapsed="false">
      <c r="A8" s="26"/>
      <c r="B8" s="27"/>
      <c r="C8" s="24" t="s">
        <v>114</v>
      </c>
      <c r="D8" s="25" t="s">
        <v>119</v>
      </c>
      <c r="E8" s="0"/>
    </row>
    <row r="9" customFormat="false" ht="14.25" hidden="false" customHeight="true" outlineLevel="0" collapsed="false">
      <c r="A9" s="26" t="s">
        <v>90</v>
      </c>
      <c r="B9" s="27" t="s">
        <v>91</v>
      </c>
      <c r="C9" s="24" t="s">
        <v>112</v>
      </c>
      <c r="D9" s="0" t="s">
        <v>120</v>
      </c>
      <c r="E9" s="18"/>
    </row>
    <row r="10" customFormat="false" ht="14.25" hidden="false" customHeight="true" outlineLevel="0" collapsed="false">
      <c r="A10" s="26"/>
      <c r="B10" s="27"/>
      <c r="C10" s="24" t="s">
        <v>114</v>
      </c>
      <c r="D10" s="25" t="s">
        <v>121</v>
      </c>
      <c r="E10" s="0"/>
    </row>
    <row r="11" customFormat="false" ht="14.25" hidden="false" customHeight="true" outlineLevel="0" collapsed="false">
      <c r="A11" s="26" t="s">
        <v>87</v>
      </c>
      <c r="B11" s="27" t="s">
        <v>88</v>
      </c>
      <c r="C11" s="24" t="s">
        <v>112</v>
      </c>
      <c r="D11" s="0" t="s">
        <v>122</v>
      </c>
      <c r="E11" s="18"/>
    </row>
    <row r="12" customFormat="false" ht="14.25" hidden="false" customHeight="true" outlineLevel="0" collapsed="false">
      <c r="A12" s="26"/>
      <c r="B12" s="27"/>
      <c r="C12" s="24" t="s">
        <v>114</v>
      </c>
      <c r="D12" s="25" t="s">
        <v>123</v>
      </c>
      <c r="E12" s="0"/>
    </row>
    <row r="13" customFormat="false" ht="14.25" hidden="false" customHeight="true" outlineLevel="0" collapsed="false">
      <c r="A13" s="26" t="s">
        <v>80</v>
      </c>
      <c r="B13" s="27" t="s">
        <v>81</v>
      </c>
      <c r="C13" s="24" t="s">
        <v>112</v>
      </c>
      <c r="D13" s="0" t="s">
        <v>124</v>
      </c>
      <c r="E13" s="18"/>
    </row>
    <row r="14" customFormat="false" ht="14.25" hidden="false" customHeight="true" outlineLevel="0" collapsed="false">
      <c r="A14" s="26"/>
      <c r="B14" s="27"/>
      <c r="C14" s="24" t="s">
        <v>114</v>
      </c>
      <c r="D14" s="25" t="s">
        <v>125</v>
      </c>
      <c r="E14" s="0"/>
    </row>
    <row r="15" customFormat="false" ht="14.25" hidden="false" customHeight="true" outlineLevel="0" collapsed="false">
      <c r="A15" s="26" t="s">
        <v>38</v>
      </c>
      <c r="B15" s="27" t="s">
        <v>39</v>
      </c>
      <c r="C15" s="24" t="s">
        <v>112</v>
      </c>
      <c r="D15" s="0" t="s">
        <v>126</v>
      </c>
      <c r="E15" s="18"/>
    </row>
    <row r="16" customFormat="false" ht="14.25" hidden="false" customHeight="true" outlineLevel="0" collapsed="false">
      <c r="A16" s="26"/>
      <c r="B16" s="27"/>
      <c r="C16" s="24" t="s">
        <v>114</v>
      </c>
      <c r="D16" s="25" t="s">
        <v>127</v>
      </c>
      <c r="E16" s="0"/>
    </row>
    <row r="17" customFormat="false" ht="14.25" hidden="false" customHeight="true" outlineLevel="0" collapsed="false">
      <c r="A17" s="26" t="s">
        <v>103</v>
      </c>
      <c r="B17" s="27" t="s">
        <v>104</v>
      </c>
      <c r="C17" s="24" t="s">
        <v>112</v>
      </c>
      <c r="D17" s="0" t="s">
        <v>128</v>
      </c>
      <c r="E17" s="18"/>
    </row>
    <row r="18" customFormat="false" ht="14.25" hidden="false" customHeight="true" outlineLevel="0" collapsed="false">
      <c r="A18" s="26"/>
      <c r="B18" s="27"/>
      <c r="C18" s="24" t="s">
        <v>114</v>
      </c>
      <c r="D18" s="25" t="s">
        <v>129</v>
      </c>
      <c r="E18" s="0"/>
    </row>
    <row r="19" customFormat="false" ht="14.25" hidden="false" customHeight="true" outlineLevel="0" collapsed="false">
      <c r="A19" s="26" t="s">
        <v>107</v>
      </c>
      <c r="B19" s="27" t="s">
        <v>108</v>
      </c>
      <c r="C19" s="24" t="s">
        <v>112</v>
      </c>
      <c r="D19" s="0" t="s">
        <v>130</v>
      </c>
      <c r="E19" s="18"/>
    </row>
    <row r="20" customFormat="false" ht="14.25" hidden="false" customHeight="true" outlineLevel="0" collapsed="false">
      <c r="A20" s="26"/>
      <c r="B20" s="27"/>
      <c r="C20" s="24" t="s">
        <v>114</v>
      </c>
      <c r="D20" s="25" t="s">
        <v>131</v>
      </c>
      <c r="E20" s="0"/>
    </row>
    <row r="21" customFormat="false" ht="14.25" hidden="false" customHeight="true" outlineLevel="0" collapsed="false">
      <c r="A21" s="26" t="s">
        <v>53</v>
      </c>
      <c r="B21" s="27" t="s">
        <v>54</v>
      </c>
      <c r="C21" s="24" t="s">
        <v>112</v>
      </c>
      <c r="D21" s="0" t="s">
        <v>132</v>
      </c>
      <c r="E21" s="18"/>
    </row>
    <row r="22" customFormat="false" ht="14.25" hidden="false" customHeight="true" outlineLevel="0" collapsed="false">
      <c r="A22" s="26"/>
      <c r="B22" s="27"/>
      <c r="C22" s="24" t="s">
        <v>114</v>
      </c>
      <c r="D22" s="25" t="s">
        <v>133</v>
      </c>
      <c r="E22" s="0"/>
    </row>
    <row r="23" customFormat="false" ht="14.25" hidden="false" customHeight="true" outlineLevel="0" collapsed="false">
      <c r="A23" s="26" t="s">
        <v>57</v>
      </c>
      <c r="B23" s="27" t="s">
        <v>58</v>
      </c>
      <c r="C23" s="24" t="s">
        <v>112</v>
      </c>
      <c r="D23" s="0" t="s">
        <v>134</v>
      </c>
      <c r="E23" s="18"/>
    </row>
    <row r="24" customFormat="false" ht="14.25" hidden="false" customHeight="true" outlineLevel="0" collapsed="false">
      <c r="A24" s="26"/>
      <c r="B24" s="27"/>
      <c r="C24" s="24" t="s">
        <v>114</v>
      </c>
      <c r="D24" s="0" t="s">
        <v>135</v>
      </c>
      <c r="E24" s="0"/>
    </row>
    <row r="25" customFormat="false" ht="14.25" hidden="false" customHeight="true" outlineLevel="0" collapsed="false">
      <c r="A25" s="26" t="s">
        <v>101</v>
      </c>
      <c r="B25" s="27" t="s">
        <v>102</v>
      </c>
      <c r="C25" s="24" t="s">
        <v>112</v>
      </c>
      <c r="D25" s="0" t="s">
        <v>136</v>
      </c>
      <c r="E25" s="18"/>
    </row>
    <row r="26" customFormat="false" ht="14.25" hidden="false" customHeight="true" outlineLevel="0" collapsed="false">
      <c r="A26" s="26"/>
      <c r="B26" s="27"/>
      <c r="C26" s="24" t="s">
        <v>114</v>
      </c>
      <c r="D26" s="0" t="s">
        <v>137</v>
      </c>
      <c r="E26" s="0"/>
    </row>
    <row r="27" customFormat="false" ht="14.25" hidden="false" customHeight="true" outlineLevel="0" collapsed="false">
      <c r="A27" s="26" t="s">
        <v>70</v>
      </c>
      <c r="B27" s="27" t="s">
        <v>71</v>
      </c>
      <c r="C27" s="24" t="s">
        <v>112</v>
      </c>
      <c r="D27" s="0" t="s">
        <v>138</v>
      </c>
      <c r="E27" s="18"/>
    </row>
    <row r="28" customFormat="false" ht="14.25" hidden="false" customHeight="true" outlineLevel="0" collapsed="false">
      <c r="A28" s="26"/>
      <c r="B28" s="27"/>
      <c r="C28" s="24" t="s">
        <v>114</v>
      </c>
      <c r="D28" s="0" t="s">
        <v>139</v>
      </c>
      <c r="E28" s="0"/>
    </row>
    <row r="29" customFormat="false" ht="14.25" hidden="false" customHeight="true" outlineLevel="0" collapsed="false">
      <c r="A29" s="26" t="s">
        <v>20</v>
      </c>
      <c r="B29" s="27" t="s">
        <v>21</v>
      </c>
      <c r="C29" s="24" t="s">
        <v>112</v>
      </c>
      <c r="D29" s="0" t="s">
        <v>140</v>
      </c>
      <c r="E29" s="18"/>
    </row>
    <row r="30" customFormat="false" ht="14.25" hidden="false" customHeight="true" outlineLevel="0" collapsed="false">
      <c r="A30" s="26"/>
      <c r="B30" s="27"/>
      <c r="C30" s="24" t="s">
        <v>114</v>
      </c>
      <c r="D30" s="0" t="s">
        <v>141</v>
      </c>
      <c r="E30" s="0"/>
    </row>
    <row r="31" customFormat="false" ht="14.25" hidden="false" customHeight="true" outlineLevel="0" collapsed="false">
      <c r="A31" s="26" t="s">
        <v>24</v>
      </c>
      <c r="B31" s="27" t="s">
        <v>25</v>
      </c>
      <c r="C31" s="24" t="s">
        <v>112</v>
      </c>
      <c r="D31" s="0" t="s">
        <v>142</v>
      </c>
      <c r="E31" s="18"/>
    </row>
    <row r="32" customFormat="false" ht="14.25" hidden="false" customHeight="true" outlineLevel="0" collapsed="false">
      <c r="A32" s="26"/>
      <c r="B32" s="27"/>
      <c r="C32" s="24" t="s">
        <v>114</v>
      </c>
      <c r="D32" s="0" t="s">
        <v>143</v>
      </c>
      <c r="E32" s="0"/>
    </row>
    <row r="33" customFormat="false" ht="14.25" hidden="false" customHeight="true" outlineLevel="0" collapsed="false">
      <c r="A33" s="26" t="s">
        <v>60</v>
      </c>
      <c r="B33" s="27" t="s">
        <v>61</v>
      </c>
      <c r="C33" s="24" t="s">
        <v>112</v>
      </c>
      <c r="D33" s="0" t="s">
        <v>144</v>
      </c>
      <c r="E33" s="18"/>
    </row>
    <row r="34" customFormat="false" ht="14.25" hidden="false" customHeight="true" outlineLevel="0" collapsed="false">
      <c r="A34" s="26"/>
      <c r="B34" s="27"/>
      <c r="C34" s="24" t="s">
        <v>114</v>
      </c>
      <c r="D34" s="0" t="s">
        <v>145</v>
      </c>
      <c r="E34" s="0"/>
    </row>
    <row r="35" customFormat="false" ht="14.25" hidden="false" customHeight="true" outlineLevel="0" collapsed="false">
      <c r="A35" s="26" t="s">
        <v>105</v>
      </c>
      <c r="B35" s="27" t="s">
        <v>106</v>
      </c>
      <c r="C35" s="24" t="s">
        <v>112</v>
      </c>
      <c r="D35" s="0" t="s">
        <v>146</v>
      </c>
      <c r="E35" s="18"/>
    </row>
    <row r="36" customFormat="false" ht="14.25" hidden="false" customHeight="true" outlineLevel="0" collapsed="false">
      <c r="A36" s="26"/>
      <c r="B36" s="27"/>
      <c r="C36" s="24" t="s">
        <v>114</v>
      </c>
      <c r="D36" s="0" t="s">
        <v>147</v>
      </c>
      <c r="E36" s="0"/>
    </row>
    <row r="37" customFormat="false" ht="14.25" hidden="false" customHeight="true" outlineLevel="0" collapsed="false">
      <c r="A37" s="26" t="s">
        <v>97</v>
      </c>
      <c r="B37" s="27" t="s">
        <v>98</v>
      </c>
      <c r="C37" s="24" t="s">
        <v>112</v>
      </c>
      <c r="D37" s="0" t="s">
        <v>148</v>
      </c>
      <c r="E37" s="18"/>
    </row>
    <row r="38" customFormat="false" ht="14.25" hidden="false" customHeight="true" outlineLevel="0" collapsed="false">
      <c r="A38" s="26"/>
      <c r="B38" s="27"/>
      <c r="C38" s="24" t="s">
        <v>114</v>
      </c>
      <c r="D38" s="0" t="s">
        <v>149</v>
      </c>
      <c r="E38" s="0"/>
    </row>
    <row r="39" customFormat="false" ht="14.25" hidden="false" customHeight="true" outlineLevel="0" collapsed="false">
      <c r="A39" s="26" t="s">
        <v>73</v>
      </c>
      <c r="B39" s="27" t="s">
        <v>74</v>
      </c>
      <c r="C39" s="24" t="s">
        <v>112</v>
      </c>
      <c r="D39" s="0" t="s">
        <v>150</v>
      </c>
      <c r="E39" s="18"/>
    </row>
    <row r="40" customFormat="false" ht="14.25" hidden="false" customHeight="true" outlineLevel="0" collapsed="false">
      <c r="A40" s="26"/>
      <c r="B40" s="27"/>
      <c r="C40" s="24" t="s">
        <v>114</v>
      </c>
      <c r="D40" s="0" t="s">
        <v>151</v>
      </c>
      <c r="E40" s="0"/>
    </row>
    <row r="41" customFormat="false" ht="14.25" hidden="false" customHeight="true" outlineLevel="0" collapsed="false">
      <c r="A41" s="26" t="s">
        <v>76</v>
      </c>
      <c r="B41" s="27" t="s">
        <v>77</v>
      </c>
      <c r="C41" s="24" t="s">
        <v>112</v>
      </c>
      <c r="D41" s="0" t="s">
        <v>152</v>
      </c>
      <c r="E41" s="18"/>
    </row>
    <row r="42" customFormat="false" ht="14.25" hidden="false" customHeight="true" outlineLevel="0" collapsed="false">
      <c r="A42" s="26"/>
      <c r="B42" s="27"/>
      <c r="C42" s="24" t="s">
        <v>114</v>
      </c>
      <c r="D42" s="0" t="s">
        <v>153</v>
      </c>
      <c r="E42" s="0"/>
    </row>
    <row r="43" customFormat="false" ht="15.75" hidden="false" customHeight="false" outlineLevel="0" collapsed="false">
      <c r="A43" s="26" t="s">
        <v>84</v>
      </c>
      <c r="B43" s="27" t="s">
        <v>85</v>
      </c>
      <c r="C43" s="24" t="s">
        <v>112</v>
      </c>
      <c r="D43" s="0" t="s">
        <v>154</v>
      </c>
      <c r="E43" s="18"/>
    </row>
    <row r="44" customFormat="false" ht="15.75" hidden="false" customHeight="false" outlineLevel="0" collapsed="false">
      <c r="A44" s="26"/>
      <c r="B44" s="27"/>
      <c r="C44" s="24" t="s">
        <v>114</v>
      </c>
      <c r="D44" s="0" t="s">
        <v>155</v>
      </c>
      <c r="E44" s="0"/>
    </row>
    <row r="45" customFormat="false" ht="15.75" hidden="false" customHeight="false" outlineLevel="0" collapsed="false">
      <c r="A45" s="26" t="s">
        <v>62</v>
      </c>
      <c r="B45" s="27" t="s">
        <v>63</v>
      </c>
      <c r="C45" s="24" t="s">
        <v>112</v>
      </c>
      <c r="D45" s="0" t="s">
        <v>156</v>
      </c>
      <c r="E45" s="18"/>
    </row>
    <row r="46" customFormat="false" ht="15.75" hidden="false" customHeight="false" outlineLevel="0" collapsed="false">
      <c r="A46" s="26"/>
      <c r="B46" s="27"/>
      <c r="C46" s="24" t="s">
        <v>114</v>
      </c>
      <c r="D46" s="0" t="s">
        <v>157</v>
      </c>
      <c r="E46" s="0"/>
    </row>
    <row r="47" customFormat="false" ht="15.75" hidden="false" customHeight="false" outlineLevel="0" collapsed="false">
      <c r="A47" s="26" t="s">
        <v>93</v>
      </c>
      <c r="B47" s="27" t="s">
        <v>94</v>
      </c>
      <c r="C47" s="24" t="s">
        <v>112</v>
      </c>
      <c r="D47" s="0" t="s">
        <v>158</v>
      </c>
      <c r="E47" s="18"/>
    </row>
    <row r="48" customFormat="false" ht="15.75" hidden="false" customHeight="false" outlineLevel="0" collapsed="false">
      <c r="A48" s="26"/>
      <c r="B48" s="27"/>
      <c r="C48" s="24" t="s">
        <v>114</v>
      </c>
      <c r="D48" s="0" t="s">
        <v>159</v>
      </c>
      <c r="E48" s="0"/>
    </row>
    <row r="49" customFormat="false" ht="15.75" hidden="false" customHeight="false" outlineLevel="0" collapsed="false">
      <c r="A49" s="26" t="s">
        <v>66</v>
      </c>
      <c r="B49" s="27" t="s">
        <v>67</v>
      </c>
      <c r="C49" s="24" t="s">
        <v>112</v>
      </c>
      <c r="D49" s="0" t="s">
        <v>160</v>
      </c>
      <c r="E49" s="18"/>
    </row>
    <row r="50" customFormat="false" ht="15.75" hidden="false" customHeight="false" outlineLevel="0" collapsed="false">
      <c r="A50" s="26"/>
      <c r="B50" s="27"/>
      <c r="C50" s="24" t="s">
        <v>114</v>
      </c>
      <c r="D50" s="0" t="s">
        <v>161</v>
      </c>
      <c r="E50" s="0"/>
    </row>
    <row r="51" customFormat="false" ht="15.75" hidden="false" customHeight="false" outlineLevel="0" collapsed="false">
      <c r="A51" s="26" t="s">
        <v>99</v>
      </c>
      <c r="B51" s="27" t="s">
        <v>100</v>
      </c>
      <c r="C51" s="24" t="s">
        <v>112</v>
      </c>
      <c r="D51" s="0" t="s">
        <v>162</v>
      </c>
      <c r="E51" s="18"/>
    </row>
    <row r="52" customFormat="false" ht="15.75" hidden="false" customHeight="false" outlineLevel="0" collapsed="false">
      <c r="A52" s="26"/>
      <c r="B52" s="27"/>
      <c r="C52" s="24" t="s">
        <v>114</v>
      </c>
      <c r="D52" s="0" t="s">
        <v>163</v>
      </c>
      <c r="E52" s="0"/>
    </row>
    <row r="53" customFormat="false" ht="15.75" hidden="false" customHeight="false" outlineLevel="0" collapsed="false">
      <c r="A53" s="26" t="s">
        <v>95</v>
      </c>
      <c r="B53" s="27" t="s">
        <v>96</v>
      </c>
      <c r="C53" s="24" t="s">
        <v>112</v>
      </c>
      <c r="D53" s="0" t="s">
        <v>164</v>
      </c>
      <c r="E53" s="18"/>
    </row>
    <row r="54" customFormat="false" ht="15.75" hidden="false" customHeight="false" outlineLevel="0" collapsed="false">
      <c r="A54" s="26"/>
      <c r="B54" s="27"/>
      <c r="C54" s="24" t="s">
        <v>114</v>
      </c>
      <c r="D54" s="0" t="s">
        <v>165</v>
      </c>
      <c r="E54" s="0"/>
    </row>
    <row r="55" customFormat="false" ht="15.75" hidden="false" customHeight="false" outlineLevel="0" collapsed="false">
      <c r="A55" s="26" t="s">
        <v>40</v>
      </c>
      <c r="B55" s="27" t="s">
        <v>41</v>
      </c>
      <c r="C55" s="24" t="s">
        <v>112</v>
      </c>
      <c r="D55" s="0" t="s">
        <v>166</v>
      </c>
      <c r="E55" s="18"/>
    </row>
    <row r="56" customFormat="false" ht="15.75" hidden="false" customHeight="false" outlineLevel="0" collapsed="false">
      <c r="A56" s="26"/>
      <c r="B56" s="27"/>
      <c r="C56" s="24" t="s">
        <v>114</v>
      </c>
      <c r="D56" s="0" t="s">
        <v>167</v>
      </c>
      <c r="E56" s="0"/>
    </row>
    <row r="57" customFormat="false" ht="15.75" hidden="false" customHeight="false" outlineLevel="0" collapsed="false">
      <c r="A57" s="26" t="s">
        <v>33</v>
      </c>
      <c r="B57" s="27" t="s">
        <v>34</v>
      </c>
      <c r="C57" s="24" t="s">
        <v>112</v>
      </c>
      <c r="D57" s="0" t="s">
        <v>168</v>
      </c>
      <c r="E57" s="18"/>
    </row>
    <row r="58" customFormat="false" ht="15.75" hidden="false" customHeight="false" outlineLevel="0" collapsed="false">
      <c r="A58" s="26"/>
      <c r="B58" s="27"/>
      <c r="C58" s="24" t="s">
        <v>114</v>
      </c>
      <c r="D58" s="0" t="s">
        <v>169</v>
      </c>
      <c r="E58" s="0"/>
    </row>
    <row r="59" customFormat="false" ht="15.75" hidden="false" customHeight="false" outlineLevel="0" collapsed="false">
      <c r="A59" s="26" t="s">
        <v>28</v>
      </c>
      <c r="B59" s="27" t="s">
        <v>29</v>
      </c>
      <c r="C59" s="24" t="s">
        <v>112</v>
      </c>
      <c r="D59" s="0" t="s">
        <v>170</v>
      </c>
      <c r="E59" s="18"/>
    </row>
    <row r="60" customFormat="false" ht="15.75" hidden="false" customHeight="false" outlineLevel="0" collapsed="false">
      <c r="A60" s="26"/>
      <c r="B60" s="27"/>
      <c r="C60" s="24" t="s">
        <v>114</v>
      </c>
      <c r="D60" s="0" t="s">
        <v>171</v>
      </c>
      <c r="E60" s="0"/>
    </row>
    <row r="61" customFormat="false" ht="15.75" hidden="false" customHeight="false" outlineLevel="0" collapsed="false">
      <c r="A61" s="26" t="s">
        <v>49</v>
      </c>
      <c r="B61" s="27" t="s">
        <v>50</v>
      </c>
      <c r="C61" s="24" t="s">
        <v>112</v>
      </c>
      <c r="D61" s="0" t="s">
        <v>172</v>
      </c>
      <c r="E61" s="18"/>
    </row>
    <row r="62" customFormat="false" ht="15.75" hidden="false" customHeight="false" outlineLevel="0" collapsed="false">
      <c r="A62" s="26"/>
      <c r="B62" s="27"/>
      <c r="C62" s="24" t="s">
        <v>114</v>
      </c>
      <c r="D62" s="0" t="s">
        <v>173</v>
      </c>
      <c r="E62" s="0"/>
    </row>
    <row r="63" customFormat="false" ht="15.75" hidden="false" customHeight="false" outlineLevel="0" collapsed="false">
      <c r="A63" s="28" t="s">
        <v>46</v>
      </c>
      <c r="B63" s="29" t="s">
        <v>47</v>
      </c>
      <c r="C63" s="24" t="s">
        <v>112</v>
      </c>
      <c r="D63" s="0" t="s">
        <v>174</v>
      </c>
      <c r="E63" s="18"/>
    </row>
    <row r="64" customFormat="false" ht="16.5" hidden="false" customHeight="false" outlineLevel="0" collapsed="false">
      <c r="A64" s="28"/>
      <c r="B64" s="29"/>
      <c r="C64" s="30" t="s">
        <v>114</v>
      </c>
      <c r="D64" s="31" t="s">
        <v>175</v>
      </c>
    </row>
    <row r="65" customFormat="false" ht="15" hidden="false" customHeight="false" outlineLevel="0" collapsed="false">
      <c r="C65" s="32"/>
    </row>
    <row r="66" customFormat="false" ht="15" hidden="false" customHeight="false" outlineLevel="0" collapsed="false">
      <c r="C66" s="32"/>
    </row>
    <row r="67" customFormat="false" ht="15" hidden="false" customHeight="false" outlineLevel="0" collapsed="false">
      <c r="C67" s="32"/>
    </row>
    <row r="68" customFormat="false" ht="15" hidden="false" customHeight="false" outlineLevel="0" collapsed="false">
      <c r="C68" s="32"/>
    </row>
    <row r="69" customFormat="false" ht="15" hidden="false" customHeight="false" outlineLevel="0" collapsed="false">
      <c r="C69" s="32"/>
    </row>
  </sheetData>
  <mergeCells count="63">
    <mergeCell ref="A1:D1"/>
    <mergeCell ref="A3:A4"/>
    <mergeCell ref="B3:B4"/>
    <mergeCell ref="A5:A6"/>
    <mergeCell ref="B5:B6"/>
    <mergeCell ref="A7:A8"/>
    <mergeCell ref="B7:B8"/>
    <mergeCell ref="A9:A10"/>
    <mergeCell ref="B9:B10"/>
    <mergeCell ref="A11:A12"/>
    <mergeCell ref="B11:B12"/>
    <mergeCell ref="A13:A14"/>
    <mergeCell ref="B13:B14"/>
    <mergeCell ref="A15:A16"/>
    <mergeCell ref="B15:B16"/>
    <mergeCell ref="A17:A18"/>
    <mergeCell ref="B17:B18"/>
    <mergeCell ref="A19:A20"/>
    <mergeCell ref="B19:B20"/>
    <mergeCell ref="A21:A22"/>
    <mergeCell ref="B21:B22"/>
    <mergeCell ref="A23:A24"/>
    <mergeCell ref="B23:B24"/>
    <mergeCell ref="A25:A26"/>
    <mergeCell ref="B25:B26"/>
    <mergeCell ref="A27:A28"/>
    <mergeCell ref="B27:B28"/>
    <mergeCell ref="A29:A30"/>
    <mergeCell ref="B29:B30"/>
    <mergeCell ref="A31:A32"/>
    <mergeCell ref="B31:B32"/>
    <mergeCell ref="A33:A34"/>
    <mergeCell ref="B33:B34"/>
    <mergeCell ref="A35:A36"/>
    <mergeCell ref="B35:B36"/>
    <mergeCell ref="A37:A38"/>
    <mergeCell ref="B37:B38"/>
    <mergeCell ref="A39:A40"/>
    <mergeCell ref="B39:B40"/>
    <mergeCell ref="A41:A42"/>
    <mergeCell ref="B41:B42"/>
    <mergeCell ref="A43:A44"/>
    <mergeCell ref="B43:B44"/>
    <mergeCell ref="A45:A46"/>
    <mergeCell ref="B45:B46"/>
    <mergeCell ref="A47:A48"/>
    <mergeCell ref="B47:B48"/>
    <mergeCell ref="A49:A50"/>
    <mergeCell ref="B49:B50"/>
    <mergeCell ref="A51:A52"/>
    <mergeCell ref="B51:B52"/>
    <mergeCell ref="A53:A54"/>
    <mergeCell ref="B53:B54"/>
    <mergeCell ref="A55:A56"/>
    <mergeCell ref="B55:B56"/>
    <mergeCell ref="A57:A58"/>
    <mergeCell ref="B57:B58"/>
    <mergeCell ref="A59:A60"/>
    <mergeCell ref="B59:B60"/>
    <mergeCell ref="A61:A62"/>
    <mergeCell ref="B61:B62"/>
    <mergeCell ref="A63:A64"/>
    <mergeCell ref="B63:B64"/>
  </mergeCells>
  <conditionalFormatting sqref="D20 D22 D18 D16 D14 D12 D10 D8 D6 D4">
    <cfRule type="expression" priority="2" aboveAverage="0" equalAverage="0" bottom="0" percent="0" rank="0" text="" dxfId="3">
      <formula>AND(COUNTIF($D$20:$D$20,D20)+COUNTIF($D$22:$D$22,D20)+COUNTIF($D$18:$D$18,D20)+COUNTIF($D$16:$D$16,D20)+COUNTIF($D$14:$D$14,D20)+COUNTIF($D$12:$D$12,D20)+COUNTIF($D$10:$D$10,D20)+COUNTIF($D$8:$D$8,D20)+COUNTIF($D$6:$D$6,D20)+COUNTIF($D$4:$D$4,D20)&gt;1,NOT(ISBLANK(D20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7-30T08:55:21Z</dcterms:created>
  <dc:creator>lmy</dc:creator>
  <dc:description/>
  <dc:language>en-US</dc:language>
  <cp:lastModifiedBy>lmy</cp:lastModifiedBy>
  <dcterms:modified xsi:type="dcterms:W3CDTF">2019-04-28T12:50:51Z</dcterms:modified>
  <cp:revision>0</cp:revision>
  <dc:subject/>
  <dc:title/>
</cp:coreProperties>
</file>